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个人资料\Third Paper\投稿\BMC genomics\BMC一审回复\Table\"/>
    </mc:Choice>
  </mc:AlternateContent>
  <bookViews>
    <workbookView xWindow="240" yWindow="20" windowWidth="16100" windowHeight="9660"/>
  </bookViews>
  <sheets>
    <sheet name="sheet1" sheetId="10" r:id="rId1"/>
  </sheets>
  <calcPr calcId="162913"/>
</workbook>
</file>

<file path=xl/calcChain.xml><?xml version="1.0" encoding="utf-8"?>
<calcChain xmlns="http://schemas.openxmlformats.org/spreadsheetml/2006/main">
  <c r="M30" i="10" l="1"/>
  <c r="M13" i="10"/>
  <c r="M12" i="10"/>
</calcChain>
</file>

<file path=xl/sharedStrings.xml><?xml version="1.0" encoding="utf-8"?>
<sst xmlns="http://schemas.openxmlformats.org/spreadsheetml/2006/main" count="801" uniqueCount="346">
  <si>
    <t>TN_P1_TN_fpkm</t>
  </si>
  <si>
    <t>TN_P2_TN_fpkm</t>
  </si>
  <si>
    <t>TN_P3_TN_fpkm</t>
  </si>
  <si>
    <t>HS_P1_HS_fpkm</t>
  </si>
  <si>
    <t>HS_P2_HS_fpkm</t>
  </si>
  <si>
    <t>HS_P3_HS_fpkm</t>
  </si>
  <si>
    <t>mean_fpkm_HS</t>
  </si>
  <si>
    <t>mean_fpkm_TN</t>
  </si>
  <si>
    <t>regulation</t>
  </si>
  <si>
    <t>log2fold_change</t>
  </si>
  <si>
    <t>significant</t>
  </si>
  <si>
    <t>chr</t>
  </si>
  <si>
    <t>start</t>
  </si>
  <si>
    <t>end</t>
  </si>
  <si>
    <t>strand</t>
  </si>
  <si>
    <t>exon Count</t>
  </si>
  <si>
    <t>circType</t>
  </si>
  <si>
    <t>circRNA category</t>
  </si>
  <si>
    <t>isoformName</t>
  </si>
  <si>
    <t>geneName</t>
  </si>
  <si>
    <t>flankIntron</t>
  </si>
  <si>
    <t>gene Discription</t>
  </si>
  <si>
    <t>GO</t>
  </si>
  <si>
    <t>KEGG</t>
  </si>
  <si>
    <t>up</t>
  </si>
  <si>
    <t>+</t>
  </si>
  <si>
    <t>-</t>
  </si>
  <si>
    <t>NA</t>
  </si>
  <si>
    <t>down</t>
  </si>
  <si>
    <t>chr13</t>
  </si>
  <si>
    <t>chr12</t>
  </si>
  <si>
    <t>chr16</t>
  </si>
  <si>
    <t>chr6</t>
  </si>
  <si>
    <t>chr5</t>
  </si>
  <si>
    <t>chr4</t>
  </si>
  <si>
    <t>chr3</t>
  </si>
  <si>
    <t>chr1</t>
  </si>
  <si>
    <t>chr18</t>
  </si>
  <si>
    <t>chr9</t>
  </si>
  <si>
    <t>chr8</t>
  </si>
  <si>
    <t>ENSSSCT00000018024</t>
  </si>
  <si>
    <t>MEST</t>
  </si>
  <si>
    <t>mesoderm specific transcript [Source:HGNC Symbol;Acc:HGNC:7028]</t>
  </si>
  <si>
    <t>GO:0070062(extracellular exosome);GO:0003824(catalytic activity)</t>
  </si>
  <si>
    <t>circRNA</t>
  </si>
  <si>
    <t>ENSSSCT00000009982</t>
  </si>
  <si>
    <t>NDST3</t>
  </si>
  <si>
    <t>N-deacetylase and N-sulfotransferase 3 [Source:HGNC Symbol;Acc:HGNC:7682]</t>
  </si>
  <si>
    <t>GO:0016021(integral component of membrane);GO:0016020(membrane);GO:0016787(hydrolase activity);GO:0015016([heparan sulfate]-glucosamine N-sulfotransferase activity);GO:0008146(sulfotransferase activity)</t>
  </si>
  <si>
    <t>00534(Glycosaminoglycan biosynthesis - heparan sulfate / heparin)</t>
  </si>
  <si>
    <t>ENSSSCT00000007525</t>
  </si>
  <si>
    <t>AGL</t>
  </si>
  <si>
    <t>amylo-alpha-1, 6-glucosidase, 4-alpha-glucanotransferase [Source:HGNC Symbol;Acc:HGNC:321]</t>
  </si>
  <si>
    <t>GO:0016234(inclusion body);GO:0005737(cytoplasm);GO:0005634(nucleus);GO:0005980(glycogen catabolic process);GO:0005978(glycogen biosynthetic process);GO:0005977(glycogen metabolic process);GO:0005975(carbohydrate metabolic process);GO:0031593(polyubiquitin binding);GO:0030247(polysaccharide binding);GO:0004135(amylo-alpha-1,6-glucosidase activity);GO:0004134(4-alpha-glucanotransferase activity);GO:0004133(glycogen debranching enzyme activity);GO:0003824(catalytic activity)</t>
  </si>
  <si>
    <t>circRNA1784</t>
  </si>
  <si>
    <t>chr18:19329515-19330450|chr18:19338854-19342003</t>
  </si>
  <si>
    <t>circRNA2184</t>
  </si>
  <si>
    <t>chr8:112972267-113000637|chr8:113029251-113070672</t>
  </si>
  <si>
    <t>circRNA2185</t>
  </si>
  <si>
    <t>chr8:112972267-113000637|None</t>
  </si>
  <si>
    <t>circRNA2186</t>
  </si>
  <si>
    <t>chr8:113005877-113022183|None</t>
  </si>
  <si>
    <t>circRNA2187</t>
  </si>
  <si>
    <t>circRNA2601</t>
  </si>
  <si>
    <t>circRNA3956</t>
  </si>
  <si>
    <t>circRNA6566</t>
  </si>
  <si>
    <t>circRNA6944</t>
  </si>
  <si>
    <t>circRNA760</t>
  </si>
  <si>
    <t>chr4:129763418-129774516|chr4:129792899-129796719</t>
  </si>
  <si>
    <t>circRNA921</t>
  </si>
  <si>
    <t>TN_P1_TN_backsplice_reads</t>
  </si>
  <si>
    <t>TN_P2_TN_backsplice_reads</t>
  </si>
  <si>
    <t>TN_P3_TN_backsplice_reads</t>
  </si>
  <si>
    <t>HS_P1_HS_backsplice_reads</t>
  </si>
  <si>
    <t>HS_P2_HS_backsplice_reads</t>
  </si>
  <si>
    <t>HS_P3_HS_backsplice_reads</t>
  </si>
  <si>
    <t>Accession</t>
  </si>
  <si>
    <t>ciRNA</t>
  </si>
  <si>
    <t>chr2</t>
  </si>
  <si>
    <t>chr17</t>
  </si>
  <si>
    <t>chr15</t>
  </si>
  <si>
    <t>chrX</t>
  </si>
  <si>
    <t>chr11</t>
  </si>
  <si>
    <t>GO:0016021(integral component of membrane);GO:0016020(membrane)</t>
  </si>
  <si>
    <t>00970(Aminoacyl-tRNA biosynthesis)</t>
  </si>
  <si>
    <t>03008(Ribosome biogenesis in eukaryotes)</t>
  </si>
  <si>
    <t>00562(Inositol phosphate metabolism);04070(Phosphatidylinositol signaling system)</t>
  </si>
  <si>
    <t>ciRNA33</t>
  </si>
  <si>
    <t>ENSSSCT00000007930</t>
  </si>
  <si>
    <t>ASXL1</t>
  </si>
  <si>
    <t>chr17:40908371-40910867</t>
  </si>
  <si>
    <t>additional sex combs like 1, transcriptional regulator [Source:HGNC Symbol;Acc:HGNC:18318]</t>
  </si>
  <si>
    <t>GO:0070062(extracellular exosome);GO:0035517(PR-DUB complex);GO:0005634(nucleus);GO:0000790(nuclear chromatin);GO:0060430(lung saccule development);GO:0060348(bone development);GO:0048872(homeostasis of number of cells);GO:0048539(bone marrow development);GO:0048538(thymus development);GO:0048534(hematopoietic or lymphoid organ development);GO:0048387(negative regulation of retinoic acid receptor signaling pathway);GO:0048386(positive regulation of retinoic acid receptor signaling pathway);GO:0045944(positive regulation of transcription from RNA polymerase II promoter);GO:0045599(negative regulation of fat cell differentiation);GO:0035522(monoubiquitinated histone H2A deubiquitination);GO:0035359(negative regulation of peroxisome proliferator activated receptor signaling pathway);GO:0032526(response to retinoic acid);GO:0030097(hemopoiesis);GO:0009887(animal organ morphogenesis);GO:0003007(heart morphogenesis);GO:0000902(cell morphogenesis);GO:0000122(negative regulation of transcription from RNA polymerase II promoter);GO:0042975(peroxisome proliferator activated receptor binding);GO:0042974(retinoic acid receptor binding);GO:0003714(transcription corepressor activity);GO:0003713(transcription coactivator activity);GO:0003677(DNA binding)</t>
  </si>
  <si>
    <t>ciRNA58</t>
  </si>
  <si>
    <t>chr18:19333536-19333791</t>
  </si>
  <si>
    <t>GO:0005622(intracellular);GO:0043547(positive regulation of GTPase activity);GO:0035556(intracellular signal transduction);GO:0035023(regulation of Rho protein signal transduction);GO:0005089(Rho guanyl-nucleotide exchange factor activity);GO:0005085(guanyl-nucleotide exchange factor activity)</t>
  </si>
  <si>
    <t>GO:0016021(integral component of membrane);GO:0016020(membrane);GO:0005886(plasma membrane);GO:0007156(homophilic cell adhesion via plasma membrane adhesion molecules);GO:0007155(cell adhesion);GO:0005509(calcium ion binding)</t>
  </si>
  <si>
    <t>ENSSSCT00000012572</t>
  </si>
  <si>
    <t>ENSSSCG00000011489</t>
  </si>
  <si>
    <t>GO:0098793(presynapse);GO:0045202(synapse);GO:1990504(dense core granule exocytosis);GO:0016079(synaptic vesicle exocytosis)</t>
  </si>
  <si>
    <t>ENSSSCT00000007712</t>
  </si>
  <si>
    <t>GPCPD1</t>
  </si>
  <si>
    <t>glycerophosphocholine phosphodiesterase 1 [Source:HGNC Symbol;Acc:HGNC:26957]</t>
  </si>
  <si>
    <t>GO:0005737(cytoplasm);GO:0046475(glycerophospholipid catabolic process);GO:0030643(cellular phosphate ion homeostasis);GO:0007519(skeletal muscle tissue development);GO:0006629(lipid metabolic process);GO:2001070(starch binding);GO:0047389(glycerophosphocholine phosphodiesterase activity);GO:0030246(carbohydrate binding);GO:0008889(glycerophosphodiester phosphodiesterase activity);GO:0008081(phosphoric diester hydrolase activity)</t>
  </si>
  <si>
    <t>00564(Glycerophospholipid metabolism);05231(Choline metabolism in cancer)</t>
  </si>
  <si>
    <t>ENSSSCT00000027373</t>
  </si>
  <si>
    <t>OSBPL6</t>
  </si>
  <si>
    <t>oxysterol binding protein like 6 [Source:HGNC Symbol;Acc:HGNC:16388]</t>
  </si>
  <si>
    <t>GO:0097038(perinuclear endoplasmic reticulum);GO:0031965(nuclear membrane);GO:0005886(plasma membrane);GO:0005829(cytosol);GO:0006869(lipid transport);GO:0006810(transport)</t>
  </si>
  <si>
    <t>05016(Huntington's disease)</t>
  </si>
  <si>
    <t>ENSSSCT00000013482</t>
  </si>
  <si>
    <t>PHF8</t>
  </si>
  <si>
    <t>PHD finger protein 8 [Source:HGNC Symbol;Acc:HGNC:20672]</t>
  </si>
  <si>
    <t>GO:0031965(nuclear membrane);GO:0005730(nucleolus);GO:0005634(nucleus);GO:0071557(histone H3-K27 demethylation);GO:0070544(histone H3-K36 demethylation);GO:0061188(negative regulation of chromatin silencing at rDNA);GO:0055114(oxidation-reduction process);GO:0045943(positive regulation of transcription from RNA polymerase I promoter);GO:0045893(positive regulation of transcription, DNA-templated);GO:0035574(histone H4-K20 demethylation);GO:0033169(histone H3-K9 demethylation);GO:0000082(G1/S transition of mitotic cell cycle);GO:0071558(histone demethylase activity (H3-K27 specific));GO:0051864(histone demethylase activity (H3-K36 specific));GO:0046872(metal ion binding);GO:0035575(histone demethylase activity (H4-K20 specific));GO:0035064(methylated histone binding);GO:0032454(histone demethylase activity (H3-K9 specific));GO:0032452(histone demethylase activity);GO:0016706(oxidoreductase activity, acting on paired donors, with incorporation or reduction of molecular oxygen, 2-oxoglutarate as one donor, and incorporation of one atom each of oxygen into both donors);GO:0008270(zinc ion binding);GO:0005506(iron ion binding);GO:0003682(chromatin binding)</t>
  </si>
  <si>
    <t>circRNA10569</t>
  </si>
  <si>
    <t>ENSSSCT00000035549</t>
  </si>
  <si>
    <t>SLC25A14</t>
  </si>
  <si>
    <t>chrX:122604894-122608155|chrX:122609609-122614283</t>
  </si>
  <si>
    <t>GO:0031966(mitochondrial membrane);GO:0016021(integral component of membrane);GO:0016020(membrane);GO:0005743(mitochondrial inner membrane);GO:0006839(mitochondrial transport);GO:0006810(transport);GO:0055085(transmembrane transport);GO:0022857(transmembrane transporter activity)</t>
  </si>
  <si>
    <t>04080(Neuroactive ligand-receptor interaction)</t>
  </si>
  <si>
    <t>circRNA10712</t>
  </si>
  <si>
    <t>ENSSSCT00000005331</t>
  </si>
  <si>
    <t>CACHD1</t>
  </si>
  <si>
    <t>chr6:136144830-136150996|chr6:136158436-136163783</t>
  </si>
  <si>
    <t>cache domain containing 1 [Source:HGNC Symbol;Acc:HGNC:29314]</t>
  </si>
  <si>
    <t>ENSSSCT00000000177</t>
  </si>
  <si>
    <t>RFX4</t>
  </si>
  <si>
    <t>regulatory factor X4 [Source:HGNC Symbol;Acc:HGNC:9985]</t>
  </si>
  <si>
    <t>GO:0005634(nucleus);GO:0070613(regulation of protein processing);GO:0060271(cilium assembly);GO:0045944(positive regulation of transcription from RNA polymerase II promoter);GO:0030901(midbrain development);GO:0030900(forebrain development);GO:0021914(negative regulation of smoothened signaling pathway involved in ventral spinal cord patterning);GO:0021696(cerebellar cortex morphogenesis);GO:0021537(telencephalon development);GO:0021516(dorsal spinal cord development);GO:0006366(transcription from RNA polymerase II promoter);GO:0006357(regulation of transcription from RNA polymerase II promoter);GO:0006355(regulation of transcription, DNA-templated);GO:0003700(transcription factor activity, sequence-specific DNA binding);GO:0003682(chromatin binding);GO:0003677(DNA binding);GO:0001077(transcriptional activator activity, RNA polymerase II core promoter proximal region sequence-specific binding);GO:0000978(RNA polymerase II core promoter proximal region sequence-specific DNA binding)</t>
  </si>
  <si>
    <t>ENSSSCT00000001006</t>
  </si>
  <si>
    <t>ENSSSCG00000027898</t>
  </si>
  <si>
    <t>plasma membrane calcium-transporting ATPase 1  [Source:RefSeq peptide;Acc:NP_999517]</t>
  </si>
  <si>
    <t>GO:0016021(integral component of membrane);GO:0016020(membrane);GO:0099132(ATP hydrolysis coupled cation transmembrane transport);GO:0070588(calcium ion transmembrane transport);GO:0006816(calcium ion transport);GO:0006811(ion transport);GO:0006810(transport);GO:0046872(metal ion binding);GO:0016787(hydrolase activity);GO:0005524(ATP binding);GO:0005388(calcium-transporting ATPase activity);GO:0000166(nucleotide binding)</t>
  </si>
  <si>
    <t>04020(Calcium signaling pathway);04024(cAMP signaling pathway);04022(cGMP - PKG signaling pathway);04261(Adrenergic signaling in cardiomyocytes);04970(Salivary secretion);04972(Pancreatic secretion)</t>
  </si>
  <si>
    <t>ENSSSCT00000001011</t>
  </si>
  <si>
    <t>CEP290</t>
  </si>
  <si>
    <t>centrosomal protein 290 [Source:HGNC Symbol;Acc:HGNC:29021]</t>
  </si>
  <si>
    <t>GO:0043234(protein complex);GO:0035869(ciliary transition zone);GO:0034451(centriolar satellite);GO:0016020(membrane);GO:0005829(cytosol);GO:0005814(centriole);GO:0005813(centrosome);GO:0005737(cytoplasm);GO:0005634(nucleus);GO:0000930(gamma-tubulin complex);GO:0090316(positive regulation of intracellular protein transport);GO:0070201(regulation of establishment of protein localization);GO:0060271(cilium assembly);GO:0045893(positive regulation of transcription, DNA-templated);GO:0042802(identical protein binding)</t>
  </si>
  <si>
    <t>circRNA10846</t>
  </si>
  <si>
    <t>chr4:129783231-129785352|chr4:129792899-129796719</t>
  </si>
  <si>
    <t>ENSSSCT00000009247</t>
  </si>
  <si>
    <t>SRBD1</t>
  </si>
  <si>
    <t>S1 RNA binding domain 1 [Source:HGNC Symbol;Acc:HGNC:25521]</t>
  </si>
  <si>
    <t>GO:0006139(nucleobase-containing compound metabolic process);GO:0003676(nucleic acid binding)</t>
  </si>
  <si>
    <t>circRNA10988</t>
  </si>
  <si>
    <t>ENSSSCT00000015603</t>
  </si>
  <si>
    <t>ENSSSCG00000014280</t>
  </si>
  <si>
    <t>chr2:140376090-140376824|chr2:140377114-140378788</t>
  </si>
  <si>
    <t>GO:0035861(site of double-strand break);GO:0030870(Mre11 complex);GO:0005634(nucleus);GO:0000794(condensed nuclear chromosome);GO:0000790(nuclear chromatin);GO:0000784(nuclear chromosome, telomeric region);GO:0090305(nucleic acid phosphodiester bond hydrolysis);GO:0070192(chromosome organization involved in meiotic cell cycle);GO:0046939(nucleotide phosphorylation);GO:0032508(DNA duplex unwinding);GO:0016233(telomere capping);GO:0007131(reciprocal meiotic recombination);GO:0007004(telomere maintenance via telomerase);GO:0006281(DNA repair);GO:0000724(double-strand break repair via homologous recombination);GO:0000723(telomere maintenance);GO:0000722(telomere maintenance via recombination);GO:0051880(G-quadruplex DNA binding);GO:0043047(single-stranded telomeric DNA binding);GO:0016887(ATPase activity);GO:0004017(adenylate kinase activity);GO:0003691(double-stranded telomeric DNA binding);GO:0008408(3'-5' exonuclease activity);GO:0004003(ATP-dependent DNA helicase activity);GO:0000014(single-stranded DNA endodeoxyribonuclease activity)</t>
  </si>
  <si>
    <t>03440(Homologous recombination);03450(Non-homologous end-joining)</t>
  </si>
  <si>
    <t>ENSSSCT00000004958</t>
  </si>
  <si>
    <t>MTO1</t>
  </si>
  <si>
    <t>mitochondrial tRNA translation optimization 1 [Source:HGNC Symbol;Acc:HGNC:19261]</t>
  </si>
  <si>
    <t>GO:0005739(mitochondrion);GO:0070899(mitochondrial tRNA wobble uridine modification);GO:0055114(oxidation-reduction process);GO:0030488(tRNA methylation);GO:0008033(tRNA processing);GO:0002098(tRNA wobble uridine modification);GO:0050660(flavin adenine dinucleotide binding);GO:0016491(oxidoreductase activity);GO:0003723(RNA binding)</t>
  </si>
  <si>
    <t>IGDCC4</t>
  </si>
  <si>
    <t>immunoglobulin superfamily DCC subclass member 4 [Source:HGNC Symbol;Acc:HGNC:13770]</t>
  </si>
  <si>
    <t>ENSSSCT00000019162</t>
  </si>
  <si>
    <t>TOM1L1</t>
  </si>
  <si>
    <t>target of myb1 like 1 membrane trafficking protein [Source:HGNC Symbol;Acc:HGNC:11983]</t>
  </si>
  <si>
    <t>GO:0070062(extracellular exosome);GO:0005829(cytosol);GO:0005768(endosome);GO:0005737(cytoplasm);GO:0005622(intracellular);GO:0045839(negative regulation of mitotic nuclear division);GO:0032147(activation of protein kinase activity);GO:0031954(positive regulation of protein autophosphorylation);GO:0015031(protein transport);GO:0007165(signal transduction);GO:0006886(intracellular protein transport);GO:0006810(transport);GO:0030295(protein kinase activator activity);GO:0030276(clathrin binding);GO:0019901(protein kinase binding)</t>
  </si>
  <si>
    <t>ENSSSCT00000017564</t>
  </si>
  <si>
    <t>ADAM23</t>
  </si>
  <si>
    <t>ADAM metallopeptidase domain 23 [Source:HGNC Symbol;Acc:HGNC:202]</t>
  </si>
  <si>
    <t>GO:0006508(proteolysis);GO:0008237(metallopeptidase activity);GO:0004222(metalloendopeptidase activity)</t>
  </si>
  <si>
    <t>circRNA1183</t>
  </si>
  <si>
    <t>ENSSSCT00000015514</t>
  </si>
  <si>
    <t>WDR36</t>
  </si>
  <si>
    <t>chr2:120412903-120420908|chr2:120423513-120427726</t>
  </si>
  <si>
    <t>WD repeat domain 36 [Source:HGNC Symbol;Acc:HGNC:30696]</t>
  </si>
  <si>
    <t>GO:0034388(Pwp2p-containing subcomplex of 90S preribosome);GO:0032040(small-subunit processome);GO:0005730(nucleolus);GO:0030516(regulation of axon extension);GO:0006364(rRNA processing);GO:0001895(retina homeostasis);GO:0003723(RNA binding)</t>
  </si>
  <si>
    <t>ENSSSCT00000015750</t>
  </si>
  <si>
    <t>ENSSSCG00000014411</t>
  </si>
  <si>
    <t>GO:0005737(cytoplasm);GO:0006450(regulation of translational fidelity);GO:0006438(valyl-tRNA aminoacylation);GO:0006429(leucyl-tRNA aminoacylation);GO:0006418(tRNA aminoacylation for protein translation);GO:0006412(translation);GO:0016874(ligase activity);GO:0005524(ATP binding);GO:0004832(valine-tRNA ligase activity);GO:0004823(leucine-tRNA ligase activity);GO:0004812(aminoacyl-tRNA ligase activity);GO:0002161(aminoacyl-tRNA editing activity);GO:0000166(nucleotide binding)</t>
  </si>
  <si>
    <t>circRNA1519</t>
  </si>
  <si>
    <t>ENSSSCT00000025179</t>
  </si>
  <si>
    <t>chr1:180991069-180998554|chr1:181000266-181000345</t>
  </si>
  <si>
    <t>ENSSSCT00000028792</t>
  </si>
  <si>
    <t>CCDC175</t>
  </si>
  <si>
    <t>coiled-coil domain containing 175 [Source:HGNC Symbol;Acc:HGNC:19847]</t>
  </si>
  <si>
    <t>ENSSSCT00000006017</t>
  </si>
  <si>
    <t>SNX30</t>
  </si>
  <si>
    <t>sorting nexin family member 30 [Source:HGNC Symbol;Acc:HGNC:23685]</t>
  </si>
  <si>
    <t>GO:0019898(extrinsic component of membrane);GO:0005768(endosome);GO:0005737(cytoplasm);GO:0016050(vesicle organization);GO:0006897(endocytosis);GO:0035091(phosphatidylinositol binding)</t>
  </si>
  <si>
    <t>circRNA2031</t>
  </si>
  <si>
    <t>ENSSSCT00000016906</t>
  </si>
  <si>
    <t>RASAL2</t>
  </si>
  <si>
    <t>chr9:131973189-131973962|chr9:131984867-131987757</t>
  </si>
  <si>
    <t>RAS protein activator like 2 [Source:HGNC Symbol;Acc:HGNC:9874]</t>
  </si>
  <si>
    <t>GO:0031235(intrinsic component of the cytoplasmic side of the plasma membrane);GO:0005737(cytoplasm);GO:0046580(negative regulation of Ras protein signal transduction);GO:0043547(positive regulation of GTPase activity);GO:0043087(regulation of GTPase activity);GO:0007165(signal transduction);GO:0005096(GTPase activator activity)</t>
  </si>
  <si>
    <t>circRNA2183</t>
  </si>
  <si>
    <t>chr8:112944054-112954166|None</t>
  </si>
  <si>
    <t>chr8:113029251-113070672|None</t>
  </si>
  <si>
    <t>circRNA2324</t>
  </si>
  <si>
    <t>chr13:48126525-48137970|chr13:48185241-48198363</t>
  </si>
  <si>
    <t>circRNA2326</t>
  </si>
  <si>
    <t>chr13:48159338-48162634|chr13:48185241-48198363</t>
  </si>
  <si>
    <t>circRNA234</t>
  </si>
  <si>
    <t>ENSSSCT00000003502</t>
  </si>
  <si>
    <t>GYS1</t>
  </si>
  <si>
    <t>chr6:50082618-50083451|chr6:50083987-50084822</t>
  </si>
  <si>
    <t>glycogen synthase 1 [Source:HGNC Symbol;Acc:HGNC:4706]</t>
  </si>
  <si>
    <t>GO:0016234(inclusion body);GO:0016020(membrane);GO:0005737(cytoplasm);GO:0007507(heart development);GO:0005978(glycogen biosynthetic process);GO:0019901(protein kinase binding);GO:0016757(transferase activity, transferring glycosyl groups);GO:0016740(transferase activity);GO:0004373(glycogen (starch) synthase activity)</t>
  </si>
  <si>
    <t>00500(Starch and sucrose metabolism);04151(PI3K-Akt signaling pathway);04152(AMPK signaling pathway);04910(Insulin signaling pathway);04922(Glucagon signaling pathway)</t>
  </si>
  <si>
    <t>circRNA2600</t>
  </si>
  <si>
    <t>chr12:31696267-31697143|chr12:31698689-31699861</t>
  </si>
  <si>
    <t>chr12:31696267-31697143|chr12:31699978-31721011</t>
  </si>
  <si>
    <t>circRNA266</t>
  </si>
  <si>
    <t>ENSSSCT00000004038</t>
  </si>
  <si>
    <t>INPP5B</t>
  </si>
  <si>
    <t>chr6:86657033-86657693|chr6:86666587-86668304</t>
  </si>
  <si>
    <t>inositol polyphosphate-5-phosphatase B [Source:HGNC Symbol;Acc:HGNC:6077]</t>
  </si>
  <si>
    <t>GO:0016021(integral component of membrane);GO:0016020(membrane);GO:0005829(cytosol);GO:0070613(regulation of protein processing);GO:0046856(phosphatidylinositol dephosphorylation);GO:0030317(flagellated sperm motility);GO:0007283(spermatogenesis);GO:0007165(signal transduction);GO:0001701(in utero embryonic development);GO:0052658(inositol-1,4,5-trisphosphate 5-phosphatase activity);GO:0016787(hydrolase activity);GO:0004439(phosphatidylinositol-4,5-bisphosphate 5-phosphatase activity)</t>
  </si>
  <si>
    <t>circRNA2660</t>
  </si>
  <si>
    <t>ENSSSCT00000019472</t>
  </si>
  <si>
    <t>WSCD1</t>
  </si>
  <si>
    <t>chr12:53251320-53255993|chr12:53256623-53260855</t>
  </si>
  <si>
    <t>WSC domain containing 1 [Source:HGNC Symbol;Acc:HGNC:29060]</t>
  </si>
  <si>
    <t>GO:0008146(sulfotransferase activity)</t>
  </si>
  <si>
    <t>circRNA2758</t>
  </si>
  <si>
    <t>ENSSSCT00000028220</t>
  </si>
  <si>
    <t>ENSSSCG00000024103</t>
  </si>
  <si>
    <t>chr11:86417482-86419265|chr11:86422564-86424815</t>
  </si>
  <si>
    <t>GO:0012505(endomembrane system);GO:0005622(intracellular);GO:0090630(activation of GTPase activity);GO:0031338(regulation of vesicle fusion);GO:0006886(intracellular protein transport);GO:0017137(Rab GTPase binding);GO:0005096(GTPase activator activity);GO:0051725(protein de-ADP-ribosylation);GO:0003875(ADP-ribosylarginine hydrolase activity);GO:0000287(magnesium ion binding)</t>
  </si>
  <si>
    <t>circRNA2947</t>
  </si>
  <si>
    <t>ENSSSCT00000018292</t>
  </si>
  <si>
    <t>CDH10</t>
  </si>
  <si>
    <t>chr16:12649754-12676795|chr16:12679594-12737544</t>
  </si>
  <si>
    <t>cadherin 10 [Source:HGNC Symbol;Acc:HGNC:1749]</t>
  </si>
  <si>
    <t>circRNA3486</t>
  </si>
  <si>
    <t>chrX:52205099-52208083|chrX:52208663-52304673</t>
  </si>
  <si>
    <t>circRNA3783</t>
  </si>
  <si>
    <t>chr5:13484654-13498408|chr5:13507827-13512417</t>
  </si>
  <si>
    <t>ENSSSCT00000000949</t>
  </si>
  <si>
    <t>UTP20</t>
  </si>
  <si>
    <t>UTP20, small subunit processome component [Source:HGNC Symbol;Acc:HGNC:17897]</t>
  </si>
  <si>
    <t>GO:0032040(small-subunit processome);GO:0030686(90S preribosome);GO:0005886(plasma membrane);GO:0005730(nucleolus);GO:0006364(rRNA processing);GO:0000462(maturation of SSU-rRNA from tricistronic rRNA transcript (SSU-rRNA, 5.8S rRNA, LSU-rRNA));GO:0003723(RNA binding)</t>
  </si>
  <si>
    <t>circRNA3955</t>
  </si>
  <si>
    <t>chr4:129776033-129779802|chr4:129792899-129796719</t>
  </si>
  <si>
    <t>chr4:129785893-129789460|chr4:129792899-129796719</t>
  </si>
  <si>
    <t>circRNA4042</t>
  </si>
  <si>
    <t>ENSSSCT00000009279</t>
  </si>
  <si>
    <t>CDKL4</t>
  </si>
  <si>
    <t>chr3:107210724-107239148|chr3:107246877-107249585</t>
  </si>
  <si>
    <t>cyclin dependent kinase like 4 [Source:HGNC Symbol;Acc:HGNC:19287]</t>
  </si>
  <si>
    <t>GO:0005634(nucleus);GO:0051726(regulation of cell cycle);GO:0006468(protein phosphorylation);GO:0005524(ATP binding);GO:0004693(cyclin-dependent protein serine/threonine kinase activity);GO:0004674(protein serine/threonine kinase activity);GO:0004672(protein kinase activity);GO:0000166(nucleotide binding)</t>
  </si>
  <si>
    <t>circRNA4188</t>
  </si>
  <si>
    <t>chr2:153835884-153837680|chr2:153841925-153844477</t>
  </si>
  <si>
    <t>circRNA4279</t>
  </si>
  <si>
    <t>chr1:103512177-103512706|chr1:103513105-103515150</t>
  </si>
  <si>
    <t>circRNA4389</t>
  </si>
  <si>
    <t>chr1:209678509-209680918|chr1:209705821-209710476</t>
  </si>
  <si>
    <t>circRNA4435</t>
  </si>
  <si>
    <t>ENSSSCT00000005842</t>
  </si>
  <si>
    <t>ENSSSCG00000005304</t>
  </si>
  <si>
    <t>chr1:263399684-263400010|chr1:263400706-263401505</t>
  </si>
  <si>
    <t>circRNA4756</t>
  </si>
  <si>
    <t>ENSSSCT00000012366</t>
  </si>
  <si>
    <t>ANO10</t>
  </si>
  <si>
    <t>chr13:29630081-29719702|chr13:29727150-29739408</t>
  </si>
  <si>
    <t>anoctamin 10 [Source:HGNC Symbol;Acc:HGNC:25519]</t>
  </si>
  <si>
    <t>GO:0016021(integral component of membrane);GO:0016020(membrane);GO:0005886(plasma membrane);GO:0005622(intracellular);GO:1902476(chloride transmembrane transport);GO:0098655(cation transmembrane transport);GO:0006821(chloride transport);GO:0006812(cation transport);GO:0005229(intracellular calcium activated chloride channel activity);GO:0005227(calcium activated cation channel activity)</t>
  </si>
  <si>
    <t>circRNA4907</t>
  </si>
  <si>
    <t>ENSSSCT00000030835</t>
  </si>
  <si>
    <t>DNAI2</t>
  </si>
  <si>
    <t>chr12:6790627-6793062|chr12:6794914-6799176</t>
  </si>
  <si>
    <t>dynein axonemal intermediate chain 2 [Source:HGNC Symbol;Acc:HGNC:18744]</t>
  </si>
  <si>
    <t>GO:0036157(outer dynein arm);GO:0036126(sperm flagellum);GO:0009897(external side of plasma membrane);GO:0005930(axoneme);GO:0005858(axonemal dynein complex);GO:0060271(cilium assembly);GO:0036158(outer dynein arm assembly);GO:0007368(determination of left/right symmetry);GO:0003341(cilium movement);GO:0003777(microtubule motor activity)</t>
  </si>
  <si>
    <t>circRNA5106</t>
  </si>
  <si>
    <t>chr17:15476772-15481217|chr17:15482432-15485333</t>
  </si>
  <si>
    <t>ENSSSCT00000008184</t>
  </si>
  <si>
    <t>NFATC2</t>
  </si>
  <si>
    <t>chr17:59263147-59308382|chr17:59314288-59331645</t>
  </si>
  <si>
    <t>nuclear factor of activated T-cells 2 [Source:HGNC Symbol;Acc:HGNC:7776]</t>
  </si>
  <si>
    <t>GO:0044798(nuclear transcription factor complex);GO:0030529(intracellular ribonucleoprotein complex);GO:0005829(cytosol);GO:0005737(cytoplasm);GO:0005667(transcription factor complex);GO:0005654(nucleoplasm);GO:0005634(nucleus);GO:0000790(nuclear chromatin);GO:1901741(positive regulation of myoblast fusion);GO:0050853(B cell receptor signaling pathway);GO:0045944(positive regulation of transcription from RNA polymerase II promoter);GO:0045893(positive regulation of transcription, DNA-templated);GO:0042493(response to drug);GO:0033173(calcineurin-NFAT signaling cascade);GO:0030890(positive regulation of B cell proliferation);GO:0016477(cell migration);GO:0014904(myotube cell development);GO:0010628(positive regulation of gene expression);GO:0006974(cellular response to DNA damage stimulus);GO:0006366(transcription from RNA polymerase II promoter);GO:0006355(regulation of transcription, DNA-templated);GO:0001816(cytokine production);GO:0000122(negative regulation of transcription from RNA polymerase II promoter);GO:0044212(transcription regulatory region DNA binding);GO:0043565(sequence-specific DNA binding);GO:0008134(transcription factor binding);GO:0003700(transcription factor activity, sequence-specific DNA binding);GO:0003682(chromatin binding);GO:0003677(DNA binding);GO:0001078(transcriptional repressor activity, RNA polymerase II core promoter proximal region sequence-specific binding);GO:0001077(transcriptional activator activity, RNA polymerase II core promoter proximal region sequence-specific binding);GO:0000981(RNA polymerase II transcription factor activity, sequence-specific DNA binding);GO:0000978(RNA polymerase II core promoter proximal region sequence-specific DNA binding);GO:0000976(transcription regulatory region sequence-specific DNA binding)</t>
  </si>
  <si>
    <t>04310(Wnt signaling pathway);04370(VEGF signaling pathway);04022(cGMP - PKG signaling pathway);04650(Natural killer cell mediated cytotoxicity);04660(T cell receptor signaling pathway);04662(B cell receptor signaling pathway);04921(Oxytocin signaling pathway);04360(Axon guidance);04380(Osteoclast differentiation);05166(HTLV-I infection);05161(Hepatitis B)</t>
  </si>
  <si>
    <t>circRNA5474</t>
  </si>
  <si>
    <t>ENSSSCT00000030110</t>
  </si>
  <si>
    <t>ARHGEF6</t>
  </si>
  <si>
    <t>chrX:127683003-127709213|chrX:127725565-127737963</t>
  </si>
  <si>
    <t>Rac/Cdc42 guanine nucleotide exchange factor 6 [Source:HGNC Symbol;Acc:HGNC:685]</t>
  </si>
  <si>
    <t>04810(Regulation of actin cytoskeleton);05212(Pancreatic cancer)</t>
  </si>
  <si>
    <t>circRNA5843</t>
  </si>
  <si>
    <t>chr5:97597238-97653517|chr5:97653944-97667032</t>
  </si>
  <si>
    <t>circRNA5844</t>
  </si>
  <si>
    <t>chr5:99087506-99091385|chr5:99092370-99094731</t>
  </si>
  <si>
    <t>circRNA6242</t>
  </si>
  <si>
    <t>chr2:120403776-120408898|chr2:120423513-120427726</t>
  </si>
  <si>
    <t>chr1:284315441-284320473|chr1:284322778-284341517</t>
  </si>
  <si>
    <t>ENSSSCT00000018142</t>
  </si>
  <si>
    <t>DPY19L2</t>
  </si>
  <si>
    <t>dpy-19 like 2 [Source:HGNC Symbol;Acc:HGNC:19414]</t>
  </si>
  <si>
    <t>GO:0016021(integral component of membrane);GO:0016020(membrane);GO:0005637(nuclear inner membrane);GO:0005634(nucleus);GO:0018406(protein C-linked glycosylation via 2'-alpha-mannosyl-L-tryptophan);GO:0007286(spermatid development);GO:0000030(mannosyltransferase activity)</t>
  </si>
  <si>
    <t>circRNA6614</t>
  </si>
  <si>
    <t>chr18:42536243-42545531|chr18:42551952-42554798</t>
  </si>
  <si>
    <t>ENSSSCT00000006863</t>
  </si>
  <si>
    <t>OPRK1</t>
  </si>
  <si>
    <t>chr4:84470415-84484861|chr4:84485214-84495640</t>
  </si>
  <si>
    <t>opioid receptor kappa 1 [Source:HGNC Symbol;Acc:HGNC:8154]</t>
  </si>
  <si>
    <t>GO:0043005(neuron projection);GO:0016021(integral component of membrane);GO:0016020(membrane);GO:0005887(integral component of plasma membrane);GO:0051607(defense response to virus);GO:0046877(regulation of saliva secretion);GO:0038003(opioid receptor signaling pathway);GO:0031635(adenylate cyclase-inhibiting opioid receptor signaling pathway);GO:0019233(sensory perception of pain);GO:0007626(locomotory behavior);GO:0007268(chemical synaptic transmission);GO:0007218(neuropeptide signaling pathway);GO:0007187(G-protein coupled receptor signaling pathway, coupled to cyclic nucleotide second messenger);GO:0007186(G-protein coupled receptor signaling pathway);GO:0007165(signal transduction);GO:0006955(immune response);GO:0042923(neuropeptide binding);GO:0038048(dynorphin receptor activity);GO:0004985(opioid receptor activity);GO:0004930(G-protein coupled receptor activity);GO:0004871(signal transducer activity)</t>
  </si>
  <si>
    <t>chr8:112972267-113000637|chr8:113022338-113029163</t>
  </si>
  <si>
    <t>circRNA6943</t>
  </si>
  <si>
    <t>chr13:48114416-48122387|chr13:48185241-48198363</t>
  </si>
  <si>
    <t>chr13:48139382-48145828|chr13:48181690-48185104</t>
  </si>
  <si>
    <t>circRNA7081</t>
  </si>
  <si>
    <t>ENSSSCT00000022376</t>
  </si>
  <si>
    <t>ENSSSCG00000017146</t>
  </si>
  <si>
    <t>chr12:2001654-2002851|chr12:2005586-2007270</t>
  </si>
  <si>
    <t>GO:0016567(protein ubiquitination);GO:0016887(ATPase activity);GO:0008270(zinc ion binding);GO:0004842(ubiquitin-protein transferase activity)</t>
  </si>
  <si>
    <t>circRNA7338</t>
  </si>
  <si>
    <t>ENSSSCT00000034403</t>
  </si>
  <si>
    <t>NELFCD</t>
  </si>
  <si>
    <t>chr17:66499604-66503562|chr17:66506678-66507110</t>
  </si>
  <si>
    <t>negative elongation factor complex member C/D [Source:HGNC Symbol;Acc:HGNC:15934]</t>
  </si>
  <si>
    <t>GO:0005634(nucleus);GO:0045892(negative regulation of transcription, DNA-templated);GO:0006355(regulation of transcription, DNA-templated);GO:0006351(transcription, DNA-templated);GO:0003723(RNA binding)</t>
  </si>
  <si>
    <t>circRNA8011</t>
  </si>
  <si>
    <t>chr5:86842836-86843798|chr5:86859993-86862674</t>
  </si>
  <si>
    <t>circRNA8068</t>
  </si>
  <si>
    <t>ENSSSCT00000006904</t>
  </si>
  <si>
    <t>TBX19</t>
  </si>
  <si>
    <t>chr4:90342279-90344997|chr4:90345189-90353538</t>
  </si>
  <si>
    <t>T-box 19 [Source:HGNC Symbol;Acc:HGNC:11596]</t>
  </si>
  <si>
    <t>GO:0005634(nucleus);GO:0045944(positive regulation of transcription from RNA polymerase II promoter);GO:0045595(regulation of cell differentiation);GO:0045165(cell fate commitment);GO:0042127(regulation of cell proliferation);GO:0021983(pituitary gland development);GO:0006355(regulation of transcription, DNA-templated);GO:0006351(transcription, DNA-templated);GO:0003700(transcription factor activity, sequence-specific DNA binding);GO:0003677(DNA binding);GO:0001158(enhancer sequence-specific DNA binding)</t>
  </si>
  <si>
    <t>circRNA8203</t>
  </si>
  <si>
    <t>chr3:101038408-101043291|chr3:101073016-101078332</t>
  </si>
  <si>
    <t>circRNA8205</t>
  </si>
  <si>
    <t>chr3:101073016-101078332|chr3:101203581-101205149</t>
  </si>
  <si>
    <t>circRNA8326</t>
  </si>
  <si>
    <t>chr2:153881962-153884124|chr2:153885118-153889188</t>
  </si>
  <si>
    <t>circRNA9048</t>
  </si>
  <si>
    <t>ENSSSCT00000008259</t>
  </si>
  <si>
    <t>SYCP2</t>
  </si>
  <si>
    <t>chr17:67317155-67329753|chr17:67369727-67369967</t>
  </si>
  <si>
    <t>synaptonemal complex protein 2 [Source:HGNC Symbol;Acc:HGNC:11490]</t>
  </si>
  <si>
    <t>GO:0000800(lateral element);GO:0000795(synaptonemal complex);GO:0048808(male genitalia morphogenesis);GO:0043066(negative regulation of apoptotic process);GO:0009887(animal organ morphogenesis);GO:0009566(fertilization);GO:0007143(female meiotic division);GO:0007140(male meiosis);GO:0046982(protein heterodimerization activity)</t>
  </si>
  <si>
    <t>circRNA9135</t>
  </si>
  <si>
    <t>chr15:93624261-93626132|chr15:93628533-93630633</t>
  </si>
  <si>
    <t>circRNA9150</t>
  </si>
  <si>
    <t>chr15:121432247-121435142|chr15:121465035-121474714</t>
  </si>
  <si>
    <t>chr3:101045089-101057746|chr3:101079220-101136144</t>
  </si>
  <si>
    <t>fold change</t>
  </si>
  <si>
    <t>circRNA5146</t>
    <phoneticPr fontId="1" type="noConversion"/>
  </si>
  <si>
    <t>circRNA681</t>
    <phoneticPr fontId="1" type="noConversion"/>
  </si>
  <si>
    <t>circRNA6862</t>
    <phoneticPr fontId="1" type="noConversion"/>
  </si>
  <si>
    <t>Pvalue</t>
    <phoneticPr fontId="1" type="noConversion"/>
  </si>
  <si>
    <t>yes</t>
    <phoneticPr fontId="1" type="noConversion"/>
  </si>
  <si>
    <t>Table S3. The information of differentially expressed circRN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/>
    <xf numFmtId="0" fontId="3" fillId="0" borderId="0" xfId="0" applyFont="1"/>
    <xf numFmtId="0" fontId="3" fillId="0" borderId="0" xfId="0" applyFont="1" applyFill="1"/>
    <xf numFmtId="2" fontId="3" fillId="0" borderId="0" xfId="0" applyNumberFormat="1" applyFont="1" applyFill="1"/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F66FF"/>
      <color rgb="FFFF7D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1"/>
  <sheetViews>
    <sheetView tabSelected="1" workbookViewId="0"/>
  </sheetViews>
  <sheetFormatPr defaultRowHeight="14" x14ac:dyDescent="0.3"/>
  <cols>
    <col min="1" max="1" width="16.453125" style="3" customWidth="1"/>
    <col min="2" max="2" width="10.1796875" style="3" customWidth="1"/>
    <col min="3" max="4" width="9.81640625" style="3" customWidth="1"/>
    <col min="5" max="5" width="11.1796875" style="3" customWidth="1"/>
    <col min="6" max="6" width="10.1796875" style="3" customWidth="1"/>
    <col min="7" max="7" width="9.90625" style="3" customWidth="1"/>
    <col min="8" max="8" width="11.453125" style="3" customWidth="1"/>
    <col min="9" max="9" width="10.08984375" style="3" customWidth="1"/>
    <col min="10" max="10" width="7.36328125" style="3" customWidth="1"/>
    <col min="11" max="11" width="8.81640625" style="3" customWidth="1"/>
    <col min="12" max="13" width="8.81640625" style="3" bestFit="1" customWidth="1"/>
    <col min="14" max="14" width="8.7265625" style="3"/>
    <col min="15" max="20" width="8.81640625" style="3" bestFit="1" customWidth="1"/>
    <col min="21" max="21" width="8.7265625" style="3"/>
    <col min="22" max="23" width="12.26953125" style="3" bestFit="1" customWidth="1"/>
    <col min="24" max="24" width="8.7265625" style="3"/>
    <col min="25" max="25" width="8.81640625" style="3" bestFit="1" customWidth="1"/>
    <col min="26" max="29" width="8.7265625" style="3"/>
    <col min="30" max="30" width="16.1796875" style="3" customWidth="1"/>
    <col min="31" max="31" width="21.36328125" style="3" customWidth="1"/>
    <col min="32" max="32" width="8.7265625" style="3"/>
    <col min="33" max="33" width="15.81640625" style="3" customWidth="1"/>
    <col min="34" max="39" width="8.7265625" style="2"/>
    <col min="40" max="16384" width="8.7265625" style="3"/>
  </cols>
  <sheetData>
    <row r="1" spans="1:33" s="5" customFormat="1" ht="38.5" customHeight="1" x14ac:dyDescent="0.25">
      <c r="A1" s="5" t="s">
        <v>345</v>
      </c>
    </row>
    <row r="2" spans="1:33" x14ac:dyDescent="0.3">
      <c r="A2" s="1" t="s">
        <v>7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339</v>
      </c>
      <c r="L2" s="1" t="s">
        <v>9</v>
      </c>
      <c r="M2" s="1" t="s">
        <v>343</v>
      </c>
      <c r="N2" s="1" t="s">
        <v>10</v>
      </c>
      <c r="O2" s="1" t="s">
        <v>70</v>
      </c>
      <c r="P2" s="1" t="s">
        <v>71</v>
      </c>
      <c r="Q2" s="1" t="s">
        <v>72</v>
      </c>
      <c r="R2" s="1" t="s">
        <v>73</v>
      </c>
      <c r="S2" s="1" t="s">
        <v>74</v>
      </c>
      <c r="T2" s="1" t="s">
        <v>75</v>
      </c>
      <c r="U2" s="1" t="s">
        <v>11</v>
      </c>
      <c r="V2" s="1" t="s">
        <v>12</v>
      </c>
      <c r="W2" s="1" t="s">
        <v>13</v>
      </c>
      <c r="X2" s="1" t="s">
        <v>14</v>
      </c>
      <c r="Y2" s="1" t="s">
        <v>15</v>
      </c>
      <c r="Z2" s="1" t="s">
        <v>16</v>
      </c>
      <c r="AA2" s="1" t="s">
        <v>17</v>
      </c>
      <c r="AB2" s="1" t="s">
        <v>18</v>
      </c>
      <c r="AC2" s="1" t="s">
        <v>19</v>
      </c>
      <c r="AD2" s="1" t="s">
        <v>20</v>
      </c>
      <c r="AE2" s="1" t="s">
        <v>21</v>
      </c>
      <c r="AF2" s="1" t="s">
        <v>22</v>
      </c>
      <c r="AG2" s="1" t="s">
        <v>23</v>
      </c>
    </row>
    <row r="3" spans="1:33" x14ac:dyDescent="0.3">
      <c r="A3" s="3" t="s">
        <v>58</v>
      </c>
      <c r="B3" s="4">
        <v>23.451205805704401</v>
      </c>
      <c r="C3" s="4">
        <v>23.365996946707401</v>
      </c>
      <c r="D3" s="4">
        <v>21.077909141922699</v>
      </c>
      <c r="E3" s="4">
        <v>61.698983666948301</v>
      </c>
      <c r="F3" s="4">
        <v>43.615832230735101</v>
      </c>
      <c r="G3" s="4">
        <v>36.335316896210898</v>
      </c>
      <c r="H3" s="4">
        <v>47.216710931298103</v>
      </c>
      <c r="I3" s="4">
        <v>22.6317039647782</v>
      </c>
      <c r="J3" s="3" t="s">
        <v>24</v>
      </c>
      <c r="K3" s="3">
        <v>2.0863082605172654</v>
      </c>
      <c r="L3" s="4">
        <v>1.0609523376577299</v>
      </c>
      <c r="M3" s="4">
        <v>3.1571200362659237E-2</v>
      </c>
      <c r="N3" s="3" t="s">
        <v>344</v>
      </c>
      <c r="O3" s="3">
        <v>29</v>
      </c>
      <c r="P3" s="3">
        <v>12</v>
      </c>
      <c r="Q3" s="3">
        <v>18</v>
      </c>
      <c r="R3" s="3">
        <v>58</v>
      </c>
      <c r="S3" s="3">
        <v>27</v>
      </c>
      <c r="T3" s="3">
        <v>18</v>
      </c>
      <c r="U3" s="3" t="s">
        <v>39</v>
      </c>
      <c r="V3" s="3">
        <v>113000638</v>
      </c>
      <c r="W3" s="3">
        <v>113071813</v>
      </c>
      <c r="X3" s="3" t="s">
        <v>26</v>
      </c>
      <c r="Y3" s="3">
        <v>5</v>
      </c>
      <c r="Z3" s="3" t="s">
        <v>44</v>
      </c>
      <c r="AA3" s="3" t="s">
        <v>26</v>
      </c>
      <c r="AB3" s="3" t="s">
        <v>45</v>
      </c>
      <c r="AC3" s="3" t="s">
        <v>46</v>
      </c>
      <c r="AD3" s="3" t="s">
        <v>59</v>
      </c>
      <c r="AE3" s="3" t="s">
        <v>47</v>
      </c>
      <c r="AF3" s="3" t="s">
        <v>48</v>
      </c>
      <c r="AG3" s="3" t="s">
        <v>49</v>
      </c>
    </row>
    <row r="4" spans="1:33" x14ac:dyDescent="0.3">
      <c r="A4" s="3" t="s">
        <v>56</v>
      </c>
      <c r="B4" s="4">
        <v>36.953496570906303</v>
      </c>
      <c r="C4" s="4">
        <v>33.205060205908303</v>
      </c>
      <c r="D4" s="4">
        <v>29.567027953057501</v>
      </c>
      <c r="E4" s="4">
        <v>94.331266563516806</v>
      </c>
      <c r="F4" s="4">
        <v>67.940915544939699</v>
      </c>
      <c r="G4" s="4">
        <v>56.681556608647597</v>
      </c>
      <c r="H4" s="4">
        <v>72.984579572368006</v>
      </c>
      <c r="I4" s="4">
        <v>33.241861576623997</v>
      </c>
      <c r="J4" s="3" t="s">
        <v>24</v>
      </c>
      <c r="K4" s="3">
        <v>2.1955623455123066</v>
      </c>
      <c r="L4" s="4">
        <v>1.1345905020273599</v>
      </c>
      <c r="M4" s="4">
        <v>2.4925009240043101E-2</v>
      </c>
      <c r="N4" s="3" t="s">
        <v>344</v>
      </c>
      <c r="O4" s="3">
        <v>15</v>
      </c>
      <c r="P4" s="3">
        <v>14</v>
      </c>
      <c r="Q4" s="3">
        <v>10</v>
      </c>
      <c r="R4" s="3">
        <v>19</v>
      </c>
      <c r="S4" s="3">
        <v>4</v>
      </c>
      <c r="T4" s="3">
        <v>6</v>
      </c>
      <c r="U4" s="3" t="s">
        <v>39</v>
      </c>
      <c r="V4" s="3">
        <v>113000638</v>
      </c>
      <c r="W4" s="3">
        <v>113029251</v>
      </c>
      <c r="X4" s="3" t="s">
        <v>26</v>
      </c>
      <c r="Y4" s="3">
        <v>4</v>
      </c>
      <c r="Z4" s="3" t="s">
        <v>44</v>
      </c>
      <c r="AA4" s="3" t="s">
        <v>26</v>
      </c>
      <c r="AB4" s="3" t="s">
        <v>45</v>
      </c>
      <c r="AC4" s="3" t="s">
        <v>46</v>
      </c>
      <c r="AD4" s="3" t="s">
        <v>57</v>
      </c>
      <c r="AE4" s="3" t="s">
        <v>47</v>
      </c>
      <c r="AF4" s="3" t="s">
        <v>48</v>
      </c>
      <c r="AG4" s="3" t="s">
        <v>49</v>
      </c>
    </row>
    <row r="5" spans="1:33" x14ac:dyDescent="0.3">
      <c r="A5" s="3" t="s">
        <v>62</v>
      </c>
      <c r="B5" s="4">
        <v>3.52003881966629</v>
      </c>
      <c r="C5" s="4">
        <v>3.2091245758268401</v>
      </c>
      <c r="D5" s="4">
        <v>2.3995644668769098</v>
      </c>
      <c r="E5" s="4">
        <v>8.57713116304528</v>
      </c>
      <c r="F5" s="4">
        <v>5.8136506729478299</v>
      </c>
      <c r="G5" s="4">
        <v>4.7650558385532502</v>
      </c>
      <c r="H5" s="4">
        <v>6.38527922484879</v>
      </c>
      <c r="I5" s="4">
        <v>3.0429092874566801</v>
      </c>
      <c r="J5" s="3" t="s">
        <v>24</v>
      </c>
      <c r="K5" s="3">
        <v>2.0984126116311947</v>
      </c>
      <c r="L5" s="4">
        <v>1.0692983834566301</v>
      </c>
      <c r="M5" s="4">
        <v>4.7800018454122087E-2</v>
      </c>
      <c r="N5" s="3" t="s">
        <v>344</v>
      </c>
      <c r="O5" s="3">
        <v>5</v>
      </c>
      <c r="P5" s="3">
        <v>6</v>
      </c>
      <c r="Q5" s="3">
        <v>3</v>
      </c>
      <c r="R5" s="3">
        <v>3</v>
      </c>
      <c r="S5" s="3">
        <v>6</v>
      </c>
      <c r="T5" s="3">
        <v>0</v>
      </c>
      <c r="U5" s="3" t="s">
        <v>39</v>
      </c>
      <c r="V5" s="3">
        <v>113070673</v>
      </c>
      <c r="W5" s="3">
        <v>113071813</v>
      </c>
      <c r="X5" s="3" t="s">
        <v>26</v>
      </c>
      <c r="Y5" s="3">
        <v>1</v>
      </c>
      <c r="Z5" s="3" t="s">
        <v>44</v>
      </c>
      <c r="AA5" s="3" t="s">
        <v>26</v>
      </c>
      <c r="AB5" s="3" t="s">
        <v>45</v>
      </c>
      <c r="AC5" s="3" t="s">
        <v>46</v>
      </c>
      <c r="AD5" s="3" t="s">
        <v>191</v>
      </c>
      <c r="AE5" s="3" t="s">
        <v>47</v>
      </c>
      <c r="AF5" s="3" t="s">
        <v>48</v>
      </c>
      <c r="AG5" s="3" t="s">
        <v>49</v>
      </c>
    </row>
    <row r="6" spans="1:33" x14ac:dyDescent="0.3">
      <c r="A6" s="3" t="s">
        <v>341</v>
      </c>
      <c r="B6" s="4">
        <v>7.3620359156945199</v>
      </c>
      <c r="C6" s="4">
        <v>10.1295589025033</v>
      </c>
      <c r="D6" s="4">
        <v>10.635192649774099</v>
      </c>
      <c r="E6" s="4">
        <v>32.006332528327199</v>
      </c>
      <c r="F6" s="4">
        <v>19.713933360092099</v>
      </c>
      <c r="G6" s="4">
        <v>19.636460280940099</v>
      </c>
      <c r="H6" s="4">
        <v>23.785575389786501</v>
      </c>
      <c r="I6" s="4">
        <v>9.3755958226572993</v>
      </c>
      <c r="J6" s="3" t="s">
        <v>24</v>
      </c>
      <c r="K6" s="3">
        <v>2.5369668061314763</v>
      </c>
      <c r="L6" s="4">
        <v>1.3431046431926299</v>
      </c>
      <c r="M6" s="4">
        <v>2.7201329460813613E-2</v>
      </c>
      <c r="N6" s="3" t="s">
        <v>344</v>
      </c>
      <c r="O6" s="3">
        <v>4</v>
      </c>
      <c r="P6" s="3">
        <v>8</v>
      </c>
      <c r="Q6" s="3">
        <v>0</v>
      </c>
      <c r="R6" s="3">
        <v>0</v>
      </c>
      <c r="S6" s="3">
        <v>0</v>
      </c>
      <c r="T6" s="3">
        <v>4</v>
      </c>
      <c r="U6" s="3" t="s">
        <v>34</v>
      </c>
      <c r="V6" s="3">
        <v>84484862</v>
      </c>
      <c r="W6" s="3">
        <v>84485214</v>
      </c>
      <c r="X6" s="3" t="s">
        <v>25</v>
      </c>
      <c r="Y6" s="3">
        <v>1</v>
      </c>
      <c r="Z6" s="3" t="s">
        <v>44</v>
      </c>
      <c r="AA6" s="3" t="s">
        <v>26</v>
      </c>
      <c r="AB6" s="3" t="s">
        <v>294</v>
      </c>
      <c r="AC6" s="3" t="s">
        <v>295</v>
      </c>
      <c r="AD6" s="3" t="s">
        <v>296</v>
      </c>
      <c r="AE6" s="3" t="s">
        <v>297</v>
      </c>
      <c r="AF6" s="3" t="s">
        <v>298</v>
      </c>
      <c r="AG6" s="3" t="s">
        <v>119</v>
      </c>
    </row>
    <row r="7" spans="1:33" x14ac:dyDescent="0.3">
      <c r="A7" s="3" t="s">
        <v>189</v>
      </c>
      <c r="B7" s="4">
        <v>29.815511829833401</v>
      </c>
      <c r="C7" s="4">
        <v>31.744998173389</v>
      </c>
      <c r="D7" s="4">
        <v>27.252636685408</v>
      </c>
      <c r="E7" s="4">
        <v>82.138809618944407</v>
      </c>
      <c r="F7" s="4">
        <v>55.790648000994899</v>
      </c>
      <c r="G7" s="4">
        <v>47.686896644098198</v>
      </c>
      <c r="H7" s="4">
        <v>61.872118088012499</v>
      </c>
      <c r="I7" s="4">
        <v>29.6043822295435</v>
      </c>
      <c r="J7" s="3" t="s">
        <v>24</v>
      </c>
      <c r="K7" s="3">
        <v>2.0899648439975764</v>
      </c>
      <c r="L7" s="4">
        <v>1.0634786744511699</v>
      </c>
      <c r="M7" s="4">
        <v>3.6978156020750365E-2</v>
      </c>
      <c r="N7" s="3" t="s">
        <v>344</v>
      </c>
      <c r="O7" s="3">
        <v>3</v>
      </c>
      <c r="P7" s="3">
        <v>1</v>
      </c>
      <c r="Q7" s="3">
        <v>0</v>
      </c>
      <c r="R7" s="3">
        <v>2</v>
      </c>
      <c r="S7" s="3">
        <v>0</v>
      </c>
      <c r="T7" s="3">
        <v>0</v>
      </c>
      <c r="U7" s="3" t="s">
        <v>39</v>
      </c>
      <c r="V7" s="3">
        <v>112954167</v>
      </c>
      <c r="W7" s="3">
        <v>113071813</v>
      </c>
      <c r="X7" s="3" t="s">
        <v>26</v>
      </c>
      <c r="Y7" s="3">
        <v>11</v>
      </c>
      <c r="Z7" s="3" t="s">
        <v>44</v>
      </c>
      <c r="AA7" s="3" t="s">
        <v>26</v>
      </c>
      <c r="AB7" s="3" t="s">
        <v>45</v>
      </c>
      <c r="AC7" s="3" t="s">
        <v>46</v>
      </c>
      <c r="AD7" s="3" t="s">
        <v>190</v>
      </c>
      <c r="AE7" s="3" t="s">
        <v>47</v>
      </c>
      <c r="AF7" s="3" t="s">
        <v>48</v>
      </c>
      <c r="AG7" s="3" t="s">
        <v>49</v>
      </c>
    </row>
    <row r="8" spans="1:33" x14ac:dyDescent="0.3">
      <c r="A8" s="3" t="s">
        <v>203</v>
      </c>
      <c r="B8" s="4">
        <v>1.82055219296795</v>
      </c>
      <c r="C8" s="4">
        <v>2.23157954602683</v>
      </c>
      <c r="D8" s="4">
        <v>1.60227090600052</v>
      </c>
      <c r="E8" s="4">
        <v>4.0405295227562297</v>
      </c>
      <c r="F8" s="4">
        <v>4.2126733739259201</v>
      </c>
      <c r="G8" s="4">
        <v>3.22216383782653</v>
      </c>
      <c r="H8" s="4">
        <v>3.8251222448362299</v>
      </c>
      <c r="I8" s="4">
        <v>1.8848008816651001</v>
      </c>
      <c r="J8" s="3" t="s">
        <v>24</v>
      </c>
      <c r="K8" s="3">
        <v>2.0294569479705364</v>
      </c>
      <c r="L8" s="4">
        <v>1.0210937356462499</v>
      </c>
      <c r="M8" s="4">
        <v>5.5567913556904252E-3</v>
      </c>
      <c r="N8" s="3" t="s">
        <v>344</v>
      </c>
      <c r="O8" s="3">
        <v>1</v>
      </c>
      <c r="P8" s="3">
        <v>0</v>
      </c>
      <c r="Q8" s="3">
        <v>1</v>
      </c>
      <c r="R8" s="3">
        <v>0</v>
      </c>
      <c r="S8" s="3">
        <v>0</v>
      </c>
      <c r="T8" s="3">
        <v>4</v>
      </c>
      <c r="U8" s="3" t="s">
        <v>30</v>
      </c>
      <c r="V8" s="3">
        <v>31697144</v>
      </c>
      <c r="W8" s="3">
        <v>31698689</v>
      </c>
      <c r="X8" s="3" t="s">
        <v>25</v>
      </c>
      <c r="Y8" s="3">
        <v>2</v>
      </c>
      <c r="Z8" s="3" t="s">
        <v>44</v>
      </c>
      <c r="AA8" s="3" t="s">
        <v>26</v>
      </c>
      <c r="AB8" s="3" t="s">
        <v>156</v>
      </c>
      <c r="AC8" s="3" t="s">
        <v>157</v>
      </c>
      <c r="AD8" s="3" t="s">
        <v>204</v>
      </c>
      <c r="AE8" s="3" t="s">
        <v>158</v>
      </c>
      <c r="AF8" s="3" t="s">
        <v>159</v>
      </c>
      <c r="AG8" s="3" t="s">
        <v>27</v>
      </c>
    </row>
    <row r="9" spans="1:33" ht="15" customHeight="1" x14ac:dyDescent="0.3">
      <c r="A9" s="3" t="s">
        <v>342</v>
      </c>
      <c r="B9" s="4">
        <v>39.089046274168098</v>
      </c>
      <c r="C9" s="4">
        <v>34.632308288780699</v>
      </c>
      <c r="D9" s="4">
        <v>30.260389534083799</v>
      </c>
      <c r="E9" s="4">
        <v>98.855443062676798</v>
      </c>
      <c r="F9" s="4">
        <v>72.938384315396902</v>
      </c>
      <c r="G9" s="4">
        <v>60.152977992751502</v>
      </c>
      <c r="H9" s="4">
        <v>77.315601790275096</v>
      </c>
      <c r="I9" s="4">
        <v>34.660581365677501</v>
      </c>
      <c r="J9" s="3" t="s">
        <v>24</v>
      </c>
      <c r="K9" s="3">
        <v>2.2306493066165518</v>
      </c>
      <c r="L9" s="4">
        <v>1.15746371691049</v>
      </c>
      <c r="M9" s="4">
        <v>2.1653238150561516E-2</v>
      </c>
      <c r="N9" s="3" t="s">
        <v>344</v>
      </c>
      <c r="O9" s="3">
        <v>0</v>
      </c>
      <c r="P9" s="3">
        <v>0</v>
      </c>
      <c r="Q9" s="3">
        <v>5</v>
      </c>
      <c r="R9" s="3">
        <v>0</v>
      </c>
      <c r="S9" s="3">
        <v>0</v>
      </c>
      <c r="T9" s="3">
        <v>0</v>
      </c>
      <c r="U9" s="3" t="s">
        <v>39</v>
      </c>
      <c r="V9" s="3">
        <v>113000638</v>
      </c>
      <c r="W9" s="3">
        <v>113022338</v>
      </c>
      <c r="X9" s="3" t="s">
        <v>26</v>
      </c>
      <c r="Y9" s="3">
        <v>3</v>
      </c>
      <c r="Z9" s="3" t="s">
        <v>44</v>
      </c>
      <c r="AA9" s="3" t="s">
        <v>26</v>
      </c>
      <c r="AB9" s="3" t="s">
        <v>45</v>
      </c>
      <c r="AC9" s="3" t="s">
        <v>46</v>
      </c>
      <c r="AD9" s="3" t="s">
        <v>299</v>
      </c>
      <c r="AE9" s="3" t="s">
        <v>47</v>
      </c>
      <c r="AF9" s="3" t="s">
        <v>48</v>
      </c>
      <c r="AG9" s="3" t="s">
        <v>49</v>
      </c>
    </row>
    <row r="10" spans="1:33" x14ac:dyDescent="0.3">
      <c r="A10" s="3" t="s">
        <v>336</v>
      </c>
      <c r="B10" s="4">
        <v>5.7461465669468899</v>
      </c>
      <c r="C10" s="4">
        <v>4.0152316696360097</v>
      </c>
      <c r="D10" s="4">
        <v>8.0560560848232505</v>
      </c>
      <c r="E10" s="4">
        <v>14.759852438392199</v>
      </c>
      <c r="F10" s="4">
        <v>14.490928361616101</v>
      </c>
      <c r="G10" s="4">
        <v>20.364305029688101</v>
      </c>
      <c r="H10" s="4">
        <v>16.538361943232101</v>
      </c>
      <c r="I10" s="4">
        <v>5.9391447738020497</v>
      </c>
      <c r="J10" s="3" t="s">
        <v>24</v>
      </c>
      <c r="K10" s="3">
        <v>2.7846369423732322</v>
      </c>
      <c r="L10" s="4">
        <v>1.477489242976</v>
      </c>
      <c r="M10" s="4">
        <v>9.1486918471561183E-3</v>
      </c>
      <c r="N10" s="3" t="s">
        <v>344</v>
      </c>
      <c r="O10" s="3">
        <v>0</v>
      </c>
      <c r="P10" s="3">
        <v>0</v>
      </c>
      <c r="Q10" s="3">
        <v>0</v>
      </c>
      <c r="R10" s="3">
        <v>2</v>
      </c>
      <c r="S10" s="3">
        <v>0</v>
      </c>
      <c r="T10" s="3">
        <v>0</v>
      </c>
      <c r="U10" s="3" t="s">
        <v>80</v>
      </c>
      <c r="V10" s="3">
        <v>121435143</v>
      </c>
      <c r="W10" s="3">
        <v>121465035</v>
      </c>
      <c r="X10" s="3" t="s">
        <v>25</v>
      </c>
      <c r="Y10" s="3">
        <v>14</v>
      </c>
      <c r="Z10" s="3" t="s">
        <v>44</v>
      </c>
      <c r="AA10" s="3" t="s">
        <v>26</v>
      </c>
      <c r="AB10" s="3" t="s">
        <v>160</v>
      </c>
      <c r="AC10" s="3" t="s">
        <v>161</v>
      </c>
      <c r="AD10" s="3" t="s">
        <v>337</v>
      </c>
      <c r="AE10" s="3" t="s">
        <v>162</v>
      </c>
      <c r="AF10" s="3" t="s">
        <v>163</v>
      </c>
      <c r="AG10" s="3" t="s">
        <v>27</v>
      </c>
    </row>
    <row r="11" spans="1:33" x14ac:dyDescent="0.3">
      <c r="A11" s="3" t="s">
        <v>67</v>
      </c>
      <c r="B11" s="4">
        <v>2.36819787531262</v>
      </c>
      <c r="C11" s="4">
        <v>2.4813085991129702</v>
      </c>
      <c r="D11" s="4">
        <v>2.1547049923725199</v>
      </c>
      <c r="E11" s="4">
        <v>3.6364471673618799</v>
      </c>
      <c r="F11" s="4">
        <v>3.6331402700484499</v>
      </c>
      <c r="G11" s="4">
        <v>3.4873266869900799</v>
      </c>
      <c r="H11" s="4">
        <v>3.5856380414668001</v>
      </c>
      <c r="I11" s="4">
        <v>2.3347371555993699</v>
      </c>
      <c r="J11" s="3" t="s">
        <v>24</v>
      </c>
      <c r="K11" s="3">
        <v>1.535778035170859</v>
      </c>
      <c r="L11" s="4">
        <v>0.61896971951072199</v>
      </c>
      <c r="M11" s="4">
        <v>3.1333298095961577E-4</v>
      </c>
      <c r="N11" s="3" t="s">
        <v>344</v>
      </c>
      <c r="O11" s="3">
        <v>6</v>
      </c>
      <c r="P11" s="3">
        <v>10</v>
      </c>
      <c r="Q11" s="3">
        <v>13</v>
      </c>
      <c r="R11" s="3">
        <v>23</v>
      </c>
      <c r="S11" s="3">
        <v>6</v>
      </c>
      <c r="T11" s="3">
        <v>6</v>
      </c>
      <c r="U11" s="3" t="s">
        <v>34</v>
      </c>
      <c r="V11" s="3">
        <v>129774517</v>
      </c>
      <c r="W11" s="3">
        <v>129792899</v>
      </c>
      <c r="X11" s="3" t="s">
        <v>26</v>
      </c>
      <c r="Y11" s="3">
        <v>11</v>
      </c>
      <c r="Z11" s="3" t="s">
        <v>44</v>
      </c>
      <c r="AA11" s="3" t="s">
        <v>26</v>
      </c>
      <c r="AB11" s="3" t="s">
        <v>50</v>
      </c>
      <c r="AC11" s="3" t="s">
        <v>51</v>
      </c>
      <c r="AD11" s="3" t="s">
        <v>68</v>
      </c>
      <c r="AE11" s="3" t="s">
        <v>52</v>
      </c>
      <c r="AF11" s="3" t="s">
        <v>53</v>
      </c>
      <c r="AG11" s="3" t="s">
        <v>27</v>
      </c>
    </row>
    <row r="12" spans="1:33" x14ac:dyDescent="0.3">
      <c r="A12" s="3" t="s">
        <v>60</v>
      </c>
      <c r="B12" s="4">
        <v>15.693294877722799</v>
      </c>
      <c r="C12" s="4">
        <v>17.106230667598499</v>
      </c>
      <c r="D12" s="4">
        <v>15.7626873508381</v>
      </c>
      <c r="E12" s="4">
        <v>42.571425426546398</v>
      </c>
      <c r="F12" s="4">
        <v>29.038793990500402</v>
      </c>
      <c r="G12" s="4">
        <v>24.3971130923644</v>
      </c>
      <c r="H12" s="4">
        <v>32.002444169803702</v>
      </c>
      <c r="I12" s="4">
        <v>16.187404298719802</v>
      </c>
      <c r="J12" s="3" t="s">
        <v>24</v>
      </c>
      <c r="K12" s="3">
        <v>1.976996656118279</v>
      </c>
      <c r="L12" s="4">
        <v>0.983310430902399</v>
      </c>
      <c r="M12" s="4">
        <f>TTEST(B12:D12,E12:G12,2,2)</f>
        <v>4.4533362945162934E-2</v>
      </c>
      <c r="N12" s="3" t="s">
        <v>344</v>
      </c>
      <c r="O12" s="3">
        <v>15</v>
      </c>
      <c r="P12" s="3">
        <v>2</v>
      </c>
      <c r="Q12" s="3">
        <v>4</v>
      </c>
      <c r="R12" s="3">
        <v>14</v>
      </c>
      <c r="S12" s="3">
        <v>6</v>
      </c>
      <c r="T12" s="3">
        <v>2</v>
      </c>
      <c r="U12" s="3" t="s">
        <v>39</v>
      </c>
      <c r="V12" s="3">
        <v>113022184</v>
      </c>
      <c r="W12" s="3">
        <v>113071813</v>
      </c>
      <c r="X12" s="3" t="s">
        <v>26</v>
      </c>
      <c r="Y12" s="3">
        <v>3</v>
      </c>
      <c r="Z12" s="3" t="s">
        <v>44</v>
      </c>
      <c r="AA12" s="3" t="s">
        <v>26</v>
      </c>
      <c r="AB12" s="3" t="s">
        <v>45</v>
      </c>
      <c r="AC12" s="3" t="s">
        <v>46</v>
      </c>
      <c r="AD12" s="3" t="s">
        <v>61</v>
      </c>
      <c r="AE12" s="3" t="s">
        <v>47</v>
      </c>
      <c r="AF12" s="3" t="s">
        <v>48</v>
      </c>
      <c r="AG12" s="3" t="s">
        <v>49</v>
      </c>
    </row>
    <row r="13" spans="1:33" x14ac:dyDescent="0.3">
      <c r="A13" s="3" t="s">
        <v>69</v>
      </c>
      <c r="B13" s="4">
        <v>11.3207408005135</v>
      </c>
      <c r="C13" s="4">
        <v>17.310509102596999</v>
      </c>
      <c r="D13" s="4">
        <v>19.7336890245783</v>
      </c>
      <c r="E13" s="4">
        <v>24.522531981347399</v>
      </c>
      <c r="F13" s="4">
        <v>25.885793179098702</v>
      </c>
      <c r="G13" s="4">
        <v>22.990227256790099</v>
      </c>
      <c r="H13" s="4">
        <v>24.466184139078699</v>
      </c>
      <c r="I13" s="4">
        <v>16.1216463092296</v>
      </c>
      <c r="J13" s="3" t="s">
        <v>24</v>
      </c>
      <c r="K13" s="3">
        <v>1.5175983686648598</v>
      </c>
      <c r="L13" s="4">
        <v>0.60179003304469503</v>
      </c>
      <c r="M13" s="4">
        <f>TTEST(B13:D13,E13:G13,2,2)</f>
        <v>3.401911712288986E-2</v>
      </c>
      <c r="N13" s="3" t="s">
        <v>344</v>
      </c>
      <c r="O13" s="3">
        <v>12</v>
      </c>
      <c r="P13" s="3">
        <v>0</v>
      </c>
      <c r="Q13" s="3">
        <v>3</v>
      </c>
      <c r="R13" s="3">
        <v>0</v>
      </c>
      <c r="S13" s="3">
        <v>2</v>
      </c>
      <c r="T13" s="3">
        <v>6</v>
      </c>
      <c r="U13" s="3" t="s">
        <v>35</v>
      </c>
      <c r="V13" s="3">
        <v>101057747</v>
      </c>
      <c r="W13" s="3">
        <v>101079220</v>
      </c>
      <c r="X13" s="3" t="s">
        <v>25</v>
      </c>
      <c r="Y13" s="3">
        <v>5</v>
      </c>
      <c r="Z13" s="3" t="s">
        <v>44</v>
      </c>
      <c r="AA13" s="3" t="s">
        <v>26</v>
      </c>
      <c r="AB13" s="3" t="s">
        <v>140</v>
      </c>
      <c r="AC13" s="3" t="s">
        <v>141</v>
      </c>
      <c r="AD13" s="3" t="s">
        <v>338</v>
      </c>
      <c r="AE13" s="3" t="s">
        <v>142</v>
      </c>
      <c r="AF13" s="3" t="s">
        <v>143</v>
      </c>
      <c r="AG13" s="3" t="s">
        <v>27</v>
      </c>
    </row>
    <row r="14" spans="1:33" x14ac:dyDescent="0.3">
      <c r="A14" s="3" t="s">
        <v>65</v>
      </c>
      <c r="B14" s="4">
        <v>1.2441639295025999</v>
      </c>
      <c r="C14" s="4">
        <v>1.0156424081051401</v>
      </c>
      <c r="D14" s="4">
        <v>1.1154355679960499</v>
      </c>
      <c r="E14" s="4">
        <v>1.6362939965940899</v>
      </c>
      <c r="F14" s="4">
        <v>1.6259205663491101</v>
      </c>
      <c r="G14" s="4">
        <v>2.1420374115176801</v>
      </c>
      <c r="H14" s="4">
        <v>1.80141732482029</v>
      </c>
      <c r="I14" s="4">
        <v>1.1250806352012599</v>
      </c>
      <c r="J14" s="3" t="s">
        <v>24</v>
      </c>
      <c r="K14" s="3">
        <v>1.6011450810350529</v>
      </c>
      <c r="L14" s="4">
        <v>0.67910403752733794</v>
      </c>
      <c r="M14" s="4">
        <v>2.0811242492884897E-2</v>
      </c>
      <c r="N14" s="3" t="s">
        <v>344</v>
      </c>
      <c r="O14" s="3">
        <v>0</v>
      </c>
      <c r="P14" s="3">
        <v>0</v>
      </c>
      <c r="Q14" s="3">
        <v>2</v>
      </c>
      <c r="R14" s="3">
        <v>5</v>
      </c>
      <c r="S14" s="3">
        <v>4</v>
      </c>
      <c r="T14" s="3">
        <v>5</v>
      </c>
      <c r="U14" s="3" t="s">
        <v>36</v>
      </c>
      <c r="V14" s="3">
        <v>284320474</v>
      </c>
      <c r="W14" s="3">
        <v>284322778</v>
      </c>
      <c r="X14" s="3" t="s">
        <v>25</v>
      </c>
      <c r="Y14" s="3">
        <v>2</v>
      </c>
      <c r="Z14" s="3" t="s">
        <v>44</v>
      </c>
      <c r="AA14" s="3" t="s">
        <v>26</v>
      </c>
      <c r="AB14" s="3" t="s">
        <v>179</v>
      </c>
      <c r="AC14" s="3" t="s">
        <v>180</v>
      </c>
      <c r="AD14" s="3" t="s">
        <v>287</v>
      </c>
      <c r="AE14" s="3" t="s">
        <v>181</v>
      </c>
      <c r="AF14" s="3" t="s">
        <v>182</v>
      </c>
      <c r="AG14" s="3" t="s">
        <v>27</v>
      </c>
    </row>
    <row r="15" spans="1:33" x14ac:dyDescent="0.3">
      <c r="A15" s="3" t="s">
        <v>63</v>
      </c>
      <c r="B15" s="4">
        <v>2.5763050503890499</v>
      </c>
      <c r="C15" s="4">
        <v>2.3350730901903902</v>
      </c>
      <c r="D15" s="4">
        <v>2.0051360607192499</v>
      </c>
      <c r="E15" s="4">
        <v>3.82905636151599</v>
      </c>
      <c r="F15" s="4">
        <v>4.4386855467353996</v>
      </c>
      <c r="G15" s="4">
        <v>3.4070880233017902</v>
      </c>
      <c r="H15" s="4">
        <v>3.8916099771843902</v>
      </c>
      <c r="I15" s="4">
        <v>2.30550473376623</v>
      </c>
      <c r="J15" s="3" t="s">
        <v>24</v>
      </c>
      <c r="K15" s="3">
        <v>1.6879644271331111</v>
      </c>
      <c r="L15" s="4">
        <v>0.75528450040799799</v>
      </c>
      <c r="M15" s="4">
        <v>9.7652688319199137E-3</v>
      </c>
      <c r="N15" s="3" t="s">
        <v>344</v>
      </c>
      <c r="O15" s="3">
        <v>4</v>
      </c>
      <c r="P15" s="3">
        <v>0</v>
      </c>
      <c r="Q15" s="3">
        <v>2</v>
      </c>
      <c r="R15" s="3">
        <v>0</v>
      </c>
      <c r="S15" s="3">
        <v>1</v>
      </c>
      <c r="T15" s="3">
        <v>3</v>
      </c>
      <c r="U15" s="3" t="s">
        <v>30</v>
      </c>
      <c r="V15" s="3">
        <v>31697144</v>
      </c>
      <c r="W15" s="3">
        <v>31699978</v>
      </c>
      <c r="X15" s="3" t="s">
        <v>25</v>
      </c>
      <c r="Y15" s="3">
        <v>3</v>
      </c>
      <c r="Z15" s="3" t="s">
        <v>44</v>
      </c>
      <c r="AA15" s="3" t="s">
        <v>26</v>
      </c>
      <c r="AB15" s="3" t="s">
        <v>156</v>
      </c>
      <c r="AC15" s="3" t="s">
        <v>157</v>
      </c>
      <c r="AD15" s="3" t="s">
        <v>205</v>
      </c>
      <c r="AE15" s="3" t="s">
        <v>158</v>
      </c>
      <c r="AF15" s="3" t="s">
        <v>159</v>
      </c>
      <c r="AG15" s="3" t="s">
        <v>27</v>
      </c>
    </row>
    <row r="16" spans="1:33" x14ac:dyDescent="0.3">
      <c r="A16" s="3" t="s">
        <v>64</v>
      </c>
      <c r="B16" s="4">
        <v>2.3996450222869101</v>
      </c>
      <c r="C16" s="4">
        <v>2.8006726250148701</v>
      </c>
      <c r="D16" s="4">
        <v>2.48317203827694</v>
      </c>
      <c r="E16" s="4">
        <v>3.9008276051343298</v>
      </c>
      <c r="F16" s="4">
        <v>4.0046936912576001</v>
      </c>
      <c r="G16" s="4">
        <v>3.9770450064915899</v>
      </c>
      <c r="H16" s="4">
        <v>3.9608554342945101</v>
      </c>
      <c r="I16" s="4">
        <v>2.5611632285262398</v>
      </c>
      <c r="J16" s="3" t="s">
        <v>24</v>
      </c>
      <c r="K16" s="3">
        <v>1.5465064429234718</v>
      </c>
      <c r="L16" s="4">
        <v>0.62901284387294498</v>
      </c>
      <c r="M16" s="4">
        <v>3.7410226643804872E-4</v>
      </c>
      <c r="N16" s="3" t="s">
        <v>344</v>
      </c>
      <c r="O16" s="3">
        <v>0</v>
      </c>
      <c r="P16" s="3">
        <v>1</v>
      </c>
      <c r="Q16" s="3">
        <v>4</v>
      </c>
      <c r="R16" s="3">
        <v>0</v>
      </c>
      <c r="S16" s="3">
        <v>3</v>
      </c>
      <c r="T16" s="3">
        <v>2</v>
      </c>
      <c r="U16" s="3" t="s">
        <v>34</v>
      </c>
      <c r="V16" s="3">
        <v>129789461</v>
      </c>
      <c r="W16" s="3">
        <v>129792899</v>
      </c>
      <c r="X16" s="3" t="s">
        <v>26</v>
      </c>
      <c r="Y16" s="3">
        <v>4</v>
      </c>
      <c r="Z16" s="3" t="s">
        <v>44</v>
      </c>
      <c r="AA16" s="3" t="s">
        <v>26</v>
      </c>
      <c r="AB16" s="3" t="s">
        <v>50</v>
      </c>
      <c r="AC16" s="3" t="s">
        <v>51</v>
      </c>
      <c r="AD16" s="3" t="s">
        <v>238</v>
      </c>
      <c r="AE16" s="3" t="s">
        <v>52</v>
      </c>
      <c r="AF16" s="3" t="s">
        <v>53</v>
      </c>
      <c r="AG16" s="3" t="s">
        <v>27</v>
      </c>
    </row>
    <row r="17" spans="1:33" x14ac:dyDescent="0.3">
      <c r="A17" s="3" t="s">
        <v>66</v>
      </c>
      <c r="B17" s="4">
        <v>21.323908825397599</v>
      </c>
      <c r="C17" s="4">
        <v>24.5055413340827</v>
      </c>
      <c r="D17" s="4">
        <v>37.945266036745601</v>
      </c>
      <c r="E17" s="4">
        <v>49.023024600434901</v>
      </c>
      <c r="F17" s="4">
        <v>47.425493411028299</v>
      </c>
      <c r="G17" s="4">
        <v>57.4535023072157</v>
      </c>
      <c r="H17" s="4">
        <v>51.300673439559603</v>
      </c>
      <c r="I17" s="4">
        <v>27.924905398741998</v>
      </c>
      <c r="J17" s="3" t="s">
        <v>24</v>
      </c>
      <c r="K17" s="3">
        <v>1.8370939026303978</v>
      </c>
      <c r="L17" s="4">
        <v>0.87742537135770604</v>
      </c>
      <c r="M17" s="4">
        <v>1.72979162229033E-2</v>
      </c>
      <c r="N17" s="3" t="s">
        <v>344</v>
      </c>
      <c r="O17" s="3">
        <v>0</v>
      </c>
      <c r="P17" s="3">
        <v>0</v>
      </c>
      <c r="Q17" s="3">
        <v>9</v>
      </c>
      <c r="R17" s="3">
        <v>0</v>
      </c>
      <c r="S17" s="3">
        <v>0</v>
      </c>
      <c r="T17" s="3">
        <v>0</v>
      </c>
      <c r="U17" s="3" t="s">
        <v>29</v>
      </c>
      <c r="V17" s="3">
        <v>48145829</v>
      </c>
      <c r="W17" s="3">
        <v>48181690</v>
      </c>
      <c r="X17" s="3" t="s">
        <v>26</v>
      </c>
      <c r="Y17" s="3">
        <v>6</v>
      </c>
      <c r="Z17" s="3" t="s">
        <v>44</v>
      </c>
      <c r="AA17" s="3" t="s">
        <v>26</v>
      </c>
      <c r="AB17" s="3" t="s">
        <v>97</v>
      </c>
      <c r="AC17" s="3" t="s">
        <v>98</v>
      </c>
      <c r="AD17" s="3" t="s">
        <v>302</v>
      </c>
      <c r="AE17" s="3" t="s">
        <v>27</v>
      </c>
      <c r="AF17" s="3" t="s">
        <v>99</v>
      </c>
      <c r="AG17" s="3" t="s">
        <v>27</v>
      </c>
    </row>
    <row r="18" spans="1:33" x14ac:dyDescent="0.3">
      <c r="A18" s="3" t="s">
        <v>164</v>
      </c>
      <c r="B18" s="4">
        <v>2.5763422029192</v>
      </c>
      <c r="C18" s="4">
        <v>2.69015223682969</v>
      </c>
      <c r="D18" s="4">
        <v>2.5835456170496802</v>
      </c>
      <c r="E18" s="4">
        <v>3.9998123513219399</v>
      </c>
      <c r="F18" s="4">
        <v>3.8227030203254699</v>
      </c>
      <c r="G18" s="4">
        <v>4.0022893338564502</v>
      </c>
      <c r="H18" s="4">
        <v>3.94160156850129</v>
      </c>
      <c r="I18" s="4">
        <v>2.6166800189328598</v>
      </c>
      <c r="J18" s="3" t="s">
        <v>24</v>
      </c>
      <c r="K18" s="3">
        <v>1.5063368619709041</v>
      </c>
      <c r="L18" s="4">
        <v>0.59104443584648703</v>
      </c>
      <c r="M18" s="4">
        <v>4.568126627431389E-5</v>
      </c>
      <c r="N18" s="3" t="s">
        <v>344</v>
      </c>
      <c r="O18" s="3">
        <v>1</v>
      </c>
      <c r="P18" s="3">
        <v>2</v>
      </c>
      <c r="Q18" s="3">
        <v>1</v>
      </c>
      <c r="R18" s="3">
        <v>0</v>
      </c>
      <c r="S18" s="3">
        <v>0</v>
      </c>
      <c r="T18" s="3">
        <v>2</v>
      </c>
      <c r="U18" s="3" t="s">
        <v>78</v>
      </c>
      <c r="V18" s="3">
        <v>120420909</v>
      </c>
      <c r="W18" s="3">
        <v>120423513</v>
      </c>
      <c r="X18" s="3" t="s">
        <v>25</v>
      </c>
      <c r="Y18" s="3">
        <v>3</v>
      </c>
      <c r="Z18" s="3" t="s">
        <v>44</v>
      </c>
      <c r="AA18" s="3" t="s">
        <v>26</v>
      </c>
      <c r="AB18" s="3" t="s">
        <v>165</v>
      </c>
      <c r="AC18" s="3" t="s">
        <v>166</v>
      </c>
      <c r="AD18" s="3" t="s">
        <v>167</v>
      </c>
      <c r="AE18" s="3" t="s">
        <v>168</v>
      </c>
      <c r="AF18" s="3" t="s">
        <v>169</v>
      </c>
      <c r="AG18" s="3" t="s">
        <v>85</v>
      </c>
    </row>
    <row r="19" spans="1:33" x14ac:dyDescent="0.3">
      <c r="A19" s="3" t="s">
        <v>245</v>
      </c>
      <c r="B19" s="4">
        <v>11.713335388702699</v>
      </c>
      <c r="C19" s="4">
        <v>9.3316264349882498</v>
      </c>
      <c r="D19" s="4">
        <v>11.210651592720501</v>
      </c>
      <c r="E19" s="4">
        <v>15.7105639934165</v>
      </c>
      <c r="F19" s="4">
        <v>15.5957570515843</v>
      </c>
      <c r="G19" s="4">
        <v>17.452172460987999</v>
      </c>
      <c r="H19" s="4">
        <v>16.252831168662901</v>
      </c>
      <c r="I19" s="4">
        <v>10.7518711388038</v>
      </c>
      <c r="J19" s="3" t="s">
        <v>24</v>
      </c>
      <c r="K19" s="3">
        <v>1.5116281583775668</v>
      </c>
      <c r="L19" s="4">
        <v>0.59610329826284403</v>
      </c>
      <c r="M19" s="4">
        <v>4.2750969566023997E-3</v>
      </c>
      <c r="N19" s="3" t="s">
        <v>344</v>
      </c>
      <c r="O19" s="3">
        <v>0</v>
      </c>
      <c r="P19" s="3">
        <v>3</v>
      </c>
      <c r="Q19" s="3">
        <v>0</v>
      </c>
      <c r="R19" s="3">
        <v>0</v>
      </c>
      <c r="S19" s="3">
        <v>0</v>
      </c>
      <c r="T19" s="3">
        <v>3</v>
      </c>
      <c r="U19" s="3" t="s">
        <v>78</v>
      </c>
      <c r="V19" s="3">
        <v>153837681</v>
      </c>
      <c r="W19" s="3">
        <v>153841925</v>
      </c>
      <c r="X19" s="3" t="s">
        <v>26</v>
      </c>
      <c r="Y19" s="3">
        <v>3</v>
      </c>
      <c r="Z19" s="3" t="s">
        <v>44</v>
      </c>
      <c r="AA19" s="3" t="s">
        <v>26</v>
      </c>
      <c r="AB19" s="3" t="s">
        <v>170</v>
      </c>
      <c r="AC19" s="3" t="s">
        <v>171</v>
      </c>
      <c r="AD19" s="3" t="s">
        <v>246</v>
      </c>
      <c r="AE19" s="3" t="s">
        <v>27</v>
      </c>
      <c r="AF19" s="3" t="s">
        <v>172</v>
      </c>
      <c r="AG19" s="3" t="s">
        <v>84</v>
      </c>
    </row>
    <row r="20" spans="1:33" x14ac:dyDescent="0.3">
      <c r="A20" s="3" t="s">
        <v>249</v>
      </c>
      <c r="B20" s="4">
        <v>6.8367349289008699</v>
      </c>
      <c r="C20" s="4">
        <v>7.4501311975882896</v>
      </c>
      <c r="D20" s="4">
        <v>7.19238083089403</v>
      </c>
      <c r="E20" s="4">
        <v>11.116331771690099</v>
      </c>
      <c r="F20" s="4">
        <v>9.6778730656106902</v>
      </c>
      <c r="G20" s="4">
        <v>12.648236716699399</v>
      </c>
      <c r="H20" s="4">
        <v>11.1474805180001</v>
      </c>
      <c r="I20" s="4">
        <v>7.1597489857944003</v>
      </c>
      <c r="J20" s="3" t="s">
        <v>24</v>
      </c>
      <c r="K20" s="3">
        <v>1.5569652707263515</v>
      </c>
      <c r="L20" s="4">
        <v>0.638736764385053</v>
      </c>
      <c r="M20" s="4">
        <v>1.0394144708964197E-2</v>
      </c>
      <c r="N20" s="3" t="s">
        <v>344</v>
      </c>
      <c r="O20" s="3">
        <v>0</v>
      </c>
      <c r="P20" s="3">
        <v>2</v>
      </c>
      <c r="Q20" s="3">
        <v>4</v>
      </c>
      <c r="R20" s="3">
        <v>0</v>
      </c>
      <c r="S20" s="3">
        <v>0</v>
      </c>
      <c r="T20" s="3">
        <v>0</v>
      </c>
      <c r="U20" s="3" t="s">
        <v>36</v>
      </c>
      <c r="V20" s="3">
        <v>209680919</v>
      </c>
      <c r="W20" s="3">
        <v>209705821</v>
      </c>
      <c r="X20" s="3" t="s">
        <v>26</v>
      </c>
      <c r="Y20" s="3">
        <v>6</v>
      </c>
      <c r="Z20" s="3" t="s">
        <v>44</v>
      </c>
      <c r="AA20" s="3" t="s">
        <v>26</v>
      </c>
      <c r="AB20" s="3" t="s">
        <v>176</v>
      </c>
      <c r="AC20" s="3" t="s">
        <v>177</v>
      </c>
      <c r="AD20" s="3" t="s">
        <v>250</v>
      </c>
      <c r="AE20" s="3" t="s">
        <v>178</v>
      </c>
      <c r="AF20" s="3" t="s">
        <v>27</v>
      </c>
      <c r="AG20" s="3" t="s">
        <v>27</v>
      </c>
    </row>
    <row r="21" spans="1:33" x14ac:dyDescent="0.3">
      <c r="A21" s="3" t="s">
        <v>255</v>
      </c>
      <c r="B21" s="4">
        <v>3.3058446322369699</v>
      </c>
      <c r="C21" s="4">
        <v>3.71165208605521</v>
      </c>
      <c r="D21" s="4">
        <v>4.3415838500473098</v>
      </c>
      <c r="E21" s="4">
        <v>5.6748385721828303</v>
      </c>
      <c r="F21" s="4">
        <v>6.3259185183703801</v>
      </c>
      <c r="G21" s="4">
        <v>5.1252067483563799</v>
      </c>
      <c r="H21" s="4">
        <v>5.7086546129698599</v>
      </c>
      <c r="I21" s="4">
        <v>3.7863601894465</v>
      </c>
      <c r="J21" s="3" t="s">
        <v>24</v>
      </c>
      <c r="K21" s="3">
        <v>1.5076892655065566</v>
      </c>
      <c r="L21" s="4">
        <v>0.59233912004800804</v>
      </c>
      <c r="M21" s="4">
        <v>1.388847432180112E-2</v>
      </c>
      <c r="N21" s="3" t="s">
        <v>344</v>
      </c>
      <c r="O21" s="3">
        <v>0</v>
      </c>
      <c r="P21" s="3">
        <v>4</v>
      </c>
      <c r="Q21" s="3">
        <v>0</v>
      </c>
      <c r="R21" s="3">
        <v>2</v>
      </c>
      <c r="S21" s="3">
        <v>0</v>
      </c>
      <c r="T21" s="3">
        <v>0</v>
      </c>
      <c r="U21" s="3" t="s">
        <v>29</v>
      </c>
      <c r="V21" s="3">
        <v>29719703</v>
      </c>
      <c r="W21" s="3">
        <v>29727150</v>
      </c>
      <c r="X21" s="3" t="s">
        <v>26</v>
      </c>
      <c r="Y21" s="3">
        <v>2</v>
      </c>
      <c r="Z21" s="3" t="s">
        <v>44</v>
      </c>
      <c r="AA21" s="3" t="s">
        <v>26</v>
      </c>
      <c r="AB21" s="3" t="s">
        <v>256</v>
      </c>
      <c r="AC21" s="3" t="s">
        <v>257</v>
      </c>
      <c r="AD21" s="3" t="s">
        <v>258</v>
      </c>
      <c r="AE21" s="3" t="s">
        <v>259</v>
      </c>
      <c r="AF21" s="3" t="s">
        <v>260</v>
      </c>
      <c r="AG21" s="3" t="s">
        <v>27</v>
      </c>
    </row>
    <row r="22" spans="1:33" x14ac:dyDescent="0.3">
      <c r="A22" s="3" t="s">
        <v>267</v>
      </c>
      <c r="B22" s="4">
        <v>0.89471352799581905</v>
      </c>
      <c r="C22" s="4">
        <v>1.0859513271060901</v>
      </c>
      <c r="D22" s="4">
        <v>1.34814946912384</v>
      </c>
      <c r="E22" s="4">
        <v>1.92968557380369</v>
      </c>
      <c r="F22" s="4">
        <v>1.6177096857723801</v>
      </c>
      <c r="G22" s="4">
        <v>2.09848640293623</v>
      </c>
      <c r="H22" s="4">
        <v>1.88196055417077</v>
      </c>
      <c r="I22" s="4">
        <v>1.10960477474192</v>
      </c>
      <c r="J22" s="3" t="s">
        <v>24</v>
      </c>
      <c r="K22" s="3">
        <v>1.6960638571589512</v>
      </c>
      <c r="L22" s="4">
        <v>0.76219048869370298</v>
      </c>
      <c r="M22" s="4">
        <v>1.6002005284490979E-2</v>
      </c>
      <c r="N22" s="3" t="s">
        <v>344</v>
      </c>
      <c r="O22" s="3">
        <v>0</v>
      </c>
      <c r="P22" s="3">
        <v>1</v>
      </c>
      <c r="Q22" s="3">
        <v>2</v>
      </c>
      <c r="R22" s="3">
        <v>0</v>
      </c>
      <c r="S22" s="3">
        <v>3</v>
      </c>
      <c r="T22" s="3">
        <v>0</v>
      </c>
      <c r="U22" s="3" t="s">
        <v>79</v>
      </c>
      <c r="V22" s="3">
        <v>15481218</v>
      </c>
      <c r="W22" s="3">
        <v>15482432</v>
      </c>
      <c r="X22" s="3" t="s">
        <v>26</v>
      </c>
      <c r="Y22" s="3">
        <v>3</v>
      </c>
      <c r="Z22" s="3" t="s">
        <v>44</v>
      </c>
      <c r="AA22" s="3" t="s">
        <v>26</v>
      </c>
      <c r="AB22" s="3" t="s">
        <v>100</v>
      </c>
      <c r="AC22" s="3" t="s">
        <v>101</v>
      </c>
      <c r="AD22" s="3" t="s">
        <v>268</v>
      </c>
      <c r="AE22" s="3" t="s">
        <v>102</v>
      </c>
      <c r="AF22" s="3" t="s">
        <v>103</v>
      </c>
      <c r="AG22" s="3" t="s">
        <v>104</v>
      </c>
    </row>
    <row r="23" spans="1:33" x14ac:dyDescent="0.3">
      <c r="A23" s="3" t="s">
        <v>192</v>
      </c>
      <c r="B23" s="4">
        <v>18.1903483940442</v>
      </c>
      <c r="C23" s="4">
        <v>20.905698811472501</v>
      </c>
      <c r="D23" s="4">
        <v>32.160170248867402</v>
      </c>
      <c r="E23" s="4">
        <v>40.848853261698601</v>
      </c>
      <c r="F23" s="4">
        <v>40.930641007267504</v>
      </c>
      <c r="G23" s="4">
        <v>49.042408873816498</v>
      </c>
      <c r="H23" s="4">
        <v>43.607301047594198</v>
      </c>
      <c r="I23" s="4">
        <v>23.752072484794699</v>
      </c>
      <c r="J23" s="3" t="s">
        <v>24</v>
      </c>
      <c r="K23" s="3">
        <v>1.835936677757706</v>
      </c>
      <c r="L23" s="4">
        <v>0.87651630043998396</v>
      </c>
      <c r="M23" s="4">
        <v>1.7268550452386785E-2</v>
      </c>
      <c r="N23" s="3" t="s">
        <v>344</v>
      </c>
      <c r="O23" s="3">
        <v>1</v>
      </c>
      <c r="P23" s="3">
        <v>0</v>
      </c>
      <c r="Q23" s="3">
        <v>0</v>
      </c>
      <c r="R23" s="3">
        <v>0</v>
      </c>
      <c r="S23" s="3">
        <v>4</v>
      </c>
      <c r="T23" s="3">
        <v>0</v>
      </c>
      <c r="U23" s="3" t="s">
        <v>29</v>
      </c>
      <c r="V23" s="3">
        <v>48137971</v>
      </c>
      <c r="W23" s="3">
        <v>48185241</v>
      </c>
      <c r="X23" s="3" t="s">
        <v>26</v>
      </c>
      <c r="Y23" s="3">
        <v>9</v>
      </c>
      <c r="Z23" s="3" t="s">
        <v>44</v>
      </c>
      <c r="AA23" s="3" t="s">
        <v>26</v>
      </c>
      <c r="AB23" s="3" t="s">
        <v>97</v>
      </c>
      <c r="AC23" s="3" t="s">
        <v>98</v>
      </c>
      <c r="AD23" s="3" t="s">
        <v>193</v>
      </c>
      <c r="AE23" s="3" t="s">
        <v>27</v>
      </c>
      <c r="AF23" s="3" t="s">
        <v>99</v>
      </c>
      <c r="AG23" s="3" t="s">
        <v>27</v>
      </c>
    </row>
    <row r="24" spans="1:33" x14ac:dyDescent="0.3">
      <c r="A24" s="3" t="s">
        <v>194</v>
      </c>
      <c r="B24" s="4">
        <v>11.5903562002056</v>
      </c>
      <c r="C24" s="4">
        <v>13.863583535887599</v>
      </c>
      <c r="D24" s="4">
        <v>20.713437019239599</v>
      </c>
      <c r="E24" s="4">
        <v>24.945012501497398</v>
      </c>
      <c r="F24" s="4">
        <v>26.008390702851798</v>
      </c>
      <c r="G24" s="4">
        <v>30.4715593954393</v>
      </c>
      <c r="H24" s="4">
        <v>27.141654199929501</v>
      </c>
      <c r="I24" s="4">
        <v>15.3891255851109</v>
      </c>
      <c r="J24" s="3" t="s">
        <v>24</v>
      </c>
      <c r="K24" s="3">
        <v>1.763690474148139</v>
      </c>
      <c r="L24" s="4">
        <v>0.81859739162453204</v>
      </c>
      <c r="M24" s="4">
        <v>2.1827076894745966E-2</v>
      </c>
      <c r="N24" s="3" t="s">
        <v>344</v>
      </c>
      <c r="O24" s="3">
        <v>1</v>
      </c>
      <c r="P24" s="3">
        <v>2</v>
      </c>
      <c r="Q24" s="3">
        <v>1</v>
      </c>
      <c r="R24" s="3">
        <v>1</v>
      </c>
      <c r="S24" s="3">
        <v>0</v>
      </c>
      <c r="T24" s="3">
        <v>0</v>
      </c>
      <c r="U24" s="3" t="s">
        <v>29</v>
      </c>
      <c r="V24" s="3">
        <v>48162635</v>
      </c>
      <c r="W24" s="3">
        <v>48185241</v>
      </c>
      <c r="X24" s="3" t="s">
        <v>26</v>
      </c>
      <c r="Y24" s="3">
        <v>5</v>
      </c>
      <c r="Z24" s="3" t="s">
        <v>44</v>
      </c>
      <c r="AA24" s="3" t="s">
        <v>26</v>
      </c>
      <c r="AB24" s="3" t="s">
        <v>97</v>
      </c>
      <c r="AC24" s="3" t="s">
        <v>98</v>
      </c>
      <c r="AD24" s="3" t="s">
        <v>195</v>
      </c>
      <c r="AE24" s="3" t="s">
        <v>27</v>
      </c>
      <c r="AF24" s="3" t="s">
        <v>99</v>
      </c>
      <c r="AG24" s="3" t="s">
        <v>27</v>
      </c>
    </row>
    <row r="25" spans="1:33" x14ac:dyDescent="0.3">
      <c r="A25" s="3" t="s">
        <v>206</v>
      </c>
      <c r="B25" s="4">
        <v>5.0717406583595102</v>
      </c>
      <c r="C25" s="4">
        <v>6.70405907771186</v>
      </c>
      <c r="D25" s="4">
        <v>7.7356171562943903</v>
      </c>
      <c r="E25" s="4">
        <v>8.6546515758177396</v>
      </c>
      <c r="F25" s="4">
        <v>10.5912493122144</v>
      </c>
      <c r="G25" s="4">
        <v>10.7830981704066</v>
      </c>
      <c r="H25" s="4">
        <v>10.0096663528129</v>
      </c>
      <c r="I25" s="4">
        <v>6.5038056307885901</v>
      </c>
      <c r="J25" s="3" t="s">
        <v>24</v>
      </c>
      <c r="K25" s="3">
        <v>1.5390475855286625</v>
      </c>
      <c r="L25" s="4">
        <v>0.62203783877781804</v>
      </c>
      <c r="M25" s="4">
        <v>2.728622625702596E-2</v>
      </c>
      <c r="N25" s="3" t="s">
        <v>344</v>
      </c>
      <c r="O25" s="3">
        <v>2</v>
      </c>
      <c r="P25" s="3">
        <v>1</v>
      </c>
      <c r="Q25" s="3">
        <v>0</v>
      </c>
      <c r="R25" s="3">
        <v>1</v>
      </c>
      <c r="S25" s="3">
        <v>1</v>
      </c>
      <c r="T25" s="3">
        <v>0</v>
      </c>
      <c r="U25" s="3" t="s">
        <v>32</v>
      </c>
      <c r="V25" s="3">
        <v>86657694</v>
      </c>
      <c r="W25" s="3">
        <v>86666587</v>
      </c>
      <c r="X25" s="3" t="s">
        <v>26</v>
      </c>
      <c r="Y25" s="3">
        <v>6</v>
      </c>
      <c r="Z25" s="3" t="s">
        <v>44</v>
      </c>
      <c r="AA25" s="3" t="s">
        <v>26</v>
      </c>
      <c r="AB25" s="3" t="s">
        <v>207</v>
      </c>
      <c r="AC25" s="3" t="s">
        <v>208</v>
      </c>
      <c r="AD25" s="3" t="s">
        <v>209</v>
      </c>
      <c r="AE25" s="3" t="s">
        <v>210</v>
      </c>
      <c r="AF25" s="3" t="s">
        <v>211</v>
      </c>
      <c r="AG25" s="3" t="s">
        <v>86</v>
      </c>
    </row>
    <row r="26" spans="1:33" x14ac:dyDescent="0.3">
      <c r="A26" s="3" t="s">
        <v>212</v>
      </c>
      <c r="B26" s="4">
        <v>5.6848721086503602</v>
      </c>
      <c r="C26" s="4">
        <v>5.7475570974335399</v>
      </c>
      <c r="D26" s="4">
        <v>8.0058999907481301</v>
      </c>
      <c r="E26" s="4">
        <v>14.0793394766532</v>
      </c>
      <c r="F26" s="4">
        <v>13.319996301934101</v>
      </c>
      <c r="G26" s="4">
        <v>9.9394277444484302</v>
      </c>
      <c r="H26" s="4">
        <v>12.446254507678599</v>
      </c>
      <c r="I26" s="4">
        <v>6.4794430656106803</v>
      </c>
      <c r="J26" s="3" t="s">
        <v>24</v>
      </c>
      <c r="K26" s="3">
        <v>1.9208833817425564</v>
      </c>
      <c r="L26" s="4">
        <v>0.94176993457412495</v>
      </c>
      <c r="M26" s="4">
        <v>1.5850615900384543E-2</v>
      </c>
      <c r="N26" s="3" t="s">
        <v>344</v>
      </c>
      <c r="O26" s="3">
        <v>2</v>
      </c>
      <c r="P26" s="3">
        <v>0</v>
      </c>
      <c r="Q26" s="3">
        <v>2</v>
      </c>
      <c r="R26" s="3">
        <v>1</v>
      </c>
      <c r="S26" s="3">
        <v>0</v>
      </c>
      <c r="T26" s="3">
        <v>0</v>
      </c>
      <c r="U26" s="3" t="s">
        <v>30</v>
      </c>
      <c r="V26" s="3">
        <v>53255994</v>
      </c>
      <c r="W26" s="3">
        <v>53256623</v>
      </c>
      <c r="X26" s="3" t="s">
        <v>26</v>
      </c>
      <c r="Y26" s="3">
        <v>2</v>
      </c>
      <c r="Z26" s="3" t="s">
        <v>44</v>
      </c>
      <c r="AA26" s="3" t="s">
        <v>26</v>
      </c>
      <c r="AB26" s="3" t="s">
        <v>213</v>
      </c>
      <c r="AC26" s="3" t="s">
        <v>214</v>
      </c>
      <c r="AD26" s="3" t="s">
        <v>215</v>
      </c>
      <c r="AE26" s="3" t="s">
        <v>216</v>
      </c>
      <c r="AF26" s="3" t="s">
        <v>217</v>
      </c>
      <c r="AG26" s="3" t="s">
        <v>27</v>
      </c>
    </row>
    <row r="27" spans="1:33" x14ac:dyDescent="0.3">
      <c r="A27" s="3" t="s">
        <v>322</v>
      </c>
      <c r="B27" s="4">
        <v>24.277691609331299</v>
      </c>
      <c r="C27" s="4">
        <v>28.390897610803702</v>
      </c>
      <c r="D27" s="4">
        <v>38.375058143677997</v>
      </c>
      <c r="E27" s="4">
        <v>44.482387882394903</v>
      </c>
      <c r="F27" s="4">
        <v>49.703732773878798</v>
      </c>
      <c r="G27" s="4">
        <v>42.8262318847923</v>
      </c>
      <c r="H27" s="4">
        <v>45.670784180355298</v>
      </c>
      <c r="I27" s="4">
        <v>30.347882454604299</v>
      </c>
      <c r="J27" s="3" t="s">
        <v>24</v>
      </c>
      <c r="K27" s="3">
        <v>1.5049084313764451</v>
      </c>
      <c r="L27" s="4">
        <v>0.58967570650782597</v>
      </c>
      <c r="M27" s="4">
        <v>3.047811218196373E-2</v>
      </c>
      <c r="N27" s="3" t="s">
        <v>344</v>
      </c>
      <c r="O27" s="3">
        <v>0</v>
      </c>
      <c r="P27" s="3">
        <v>0</v>
      </c>
      <c r="Q27" s="3">
        <v>0</v>
      </c>
      <c r="R27" s="3">
        <v>4</v>
      </c>
      <c r="S27" s="3">
        <v>1</v>
      </c>
      <c r="T27" s="3">
        <v>0</v>
      </c>
      <c r="U27" s="3" t="s">
        <v>35</v>
      </c>
      <c r="V27" s="3">
        <v>101043292</v>
      </c>
      <c r="W27" s="3">
        <v>101073016</v>
      </c>
      <c r="X27" s="3" t="s">
        <v>25</v>
      </c>
      <c r="Y27" s="3">
        <v>5</v>
      </c>
      <c r="Z27" s="3" t="s">
        <v>44</v>
      </c>
      <c r="AA27" s="3" t="s">
        <v>26</v>
      </c>
      <c r="AB27" s="3" t="s">
        <v>140</v>
      </c>
      <c r="AC27" s="3" t="s">
        <v>141</v>
      </c>
      <c r="AD27" s="3" t="s">
        <v>323</v>
      </c>
      <c r="AE27" s="3" t="s">
        <v>142</v>
      </c>
      <c r="AF27" s="3" t="s">
        <v>143</v>
      </c>
      <c r="AG27" s="3" t="s">
        <v>27</v>
      </c>
    </row>
    <row r="28" spans="1:33" x14ac:dyDescent="0.3">
      <c r="A28" s="3" t="s">
        <v>183</v>
      </c>
      <c r="B28" s="4">
        <v>11.850780838529699</v>
      </c>
      <c r="C28" s="4">
        <v>11.2204589558545</v>
      </c>
      <c r="D28" s="4">
        <v>11.9607913111243</v>
      </c>
      <c r="E28" s="4">
        <v>17.3304938584394</v>
      </c>
      <c r="F28" s="4">
        <v>19.194381483038999</v>
      </c>
      <c r="G28" s="4">
        <v>16.079778228381201</v>
      </c>
      <c r="H28" s="4">
        <v>17.5348845232865</v>
      </c>
      <c r="I28" s="4">
        <v>11.6773437018362</v>
      </c>
      <c r="J28" s="3" t="s">
        <v>24</v>
      </c>
      <c r="K28" s="3">
        <v>1.5016158615361499</v>
      </c>
      <c r="L28" s="4">
        <v>0.58651579451869595</v>
      </c>
      <c r="M28" s="4">
        <v>3.2971143042683864E-3</v>
      </c>
      <c r="N28" s="3" t="s">
        <v>344</v>
      </c>
      <c r="O28" s="3">
        <v>3</v>
      </c>
      <c r="P28" s="3">
        <v>0</v>
      </c>
      <c r="Q28" s="3">
        <v>0</v>
      </c>
      <c r="R28" s="3">
        <v>0</v>
      </c>
      <c r="S28" s="3">
        <v>1</v>
      </c>
      <c r="T28" s="3">
        <v>0</v>
      </c>
      <c r="U28" s="3" t="s">
        <v>38</v>
      </c>
      <c r="V28" s="3">
        <v>131973963</v>
      </c>
      <c r="W28" s="3">
        <v>131984867</v>
      </c>
      <c r="X28" s="3" t="s">
        <v>25</v>
      </c>
      <c r="Y28" s="3">
        <v>4</v>
      </c>
      <c r="Z28" s="3" t="s">
        <v>44</v>
      </c>
      <c r="AA28" s="3" t="s">
        <v>26</v>
      </c>
      <c r="AB28" s="3" t="s">
        <v>184</v>
      </c>
      <c r="AC28" s="3" t="s">
        <v>185</v>
      </c>
      <c r="AD28" s="3" t="s">
        <v>186</v>
      </c>
      <c r="AE28" s="3" t="s">
        <v>187</v>
      </c>
      <c r="AF28" s="3" t="s">
        <v>188</v>
      </c>
      <c r="AG28" s="3" t="s">
        <v>27</v>
      </c>
    </row>
    <row r="29" spans="1:33" x14ac:dyDescent="0.3">
      <c r="A29" s="3" t="s">
        <v>324</v>
      </c>
      <c r="B29" s="4">
        <v>323.80677340246399</v>
      </c>
      <c r="C29" s="4">
        <v>461.383753557511</v>
      </c>
      <c r="D29" s="4">
        <v>483.00346453275699</v>
      </c>
      <c r="E29" s="4">
        <v>647.92088439538202</v>
      </c>
      <c r="F29" s="4">
        <v>671.14455464166701</v>
      </c>
      <c r="G29" s="4">
        <v>616.42330946440995</v>
      </c>
      <c r="H29" s="4">
        <v>645.16291616715296</v>
      </c>
      <c r="I29" s="4">
        <v>422.73133049757701</v>
      </c>
      <c r="J29" s="3" t="s">
        <v>24</v>
      </c>
      <c r="K29" s="3">
        <v>1.5261771948811134</v>
      </c>
      <c r="L29" s="4">
        <v>0.60992247418778101</v>
      </c>
      <c r="M29" s="4">
        <v>1.313982635565018E-2</v>
      </c>
      <c r="N29" s="3" t="s">
        <v>344</v>
      </c>
      <c r="O29" s="3">
        <v>0</v>
      </c>
      <c r="P29" s="3">
        <v>0</v>
      </c>
      <c r="Q29" s="3">
        <v>0</v>
      </c>
      <c r="R29" s="3">
        <v>2</v>
      </c>
      <c r="S29" s="3">
        <v>0</v>
      </c>
      <c r="T29" s="3">
        <v>2</v>
      </c>
      <c r="U29" s="3" t="s">
        <v>35</v>
      </c>
      <c r="V29" s="3">
        <v>101078333</v>
      </c>
      <c r="W29" s="3">
        <v>101203581</v>
      </c>
      <c r="X29" s="3" t="s">
        <v>25</v>
      </c>
      <c r="Y29" s="3">
        <v>5</v>
      </c>
      <c r="Z29" s="3" t="s">
        <v>44</v>
      </c>
      <c r="AA29" s="3" t="s">
        <v>26</v>
      </c>
      <c r="AB29" s="3" t="s">
        <v>140</v>
      </c>
      <c r="AC29" s="3" t="s">
        <v>141</v>
      </c>
      <c r="AD29" s="3" t="s">
        <v>325</v>
      </c>
      <c r="AE29" s="3" t="s">
        <v>142</v>
      </c>
      <c r="AF29" s="3" t="s">
        <v>143</v>
      </c>
      <c r="AG29" s="3" t="s">
        <v>27</v>
      </c>
    </row>
    <row r="30" spans="1:33" x14ac:dyDescent="0.3">
      <c r="A30" s="3" t="s">
        <v>114</v>
      </c>
      <c r="B30" s="4">
        <v>3.3651571282460702</v>
      </c>
      <c r="C30" s="4">
        <v>4.3206886974638596</v>
      </c>
      <c r="D30" s="4">
        <v>4.3372627745832899</v>
      </c>
      <c r="E30" s="4">
        <v>7.1544286952504299</v>
      </c>
      <c r="F30" s="4">
        <v>6.8084319805428404</v>
      </c>
      <c r="G30" s="4">
        <v>4.8706299780626496</v>
      </c>
      <c r="H30" s="4">
        <v>6.27783021795197</v>
      </c>
      <c r="I30" s="4">
        <v>4.0077028667644097</v>
      </c>
      <c r="J30" s="3" t="s">
        <v>24</v>
      </c>
      <c r="K30" s="3">
        <v>1.5664410328454144</v>
      </c>
      <c r="L30" s="4">
        <v>0.64749046187449799</v>
      </c>
      <c r="M30" s="4">
        <f>TTEST(B30:D30,E30:G30,2,2)</f>
        <v>4.3646058125632624E-2</v>
      </c>
      <c r="N30" s="3" t="s">
        <v>344</v>
      </c>
      <c r="O30" s="3">
        <v>0</v>
      </c>
      <c r="P30" s="3">
        <v>0</v>
      </c>
      <c r="Q30" s="3">
        <v>0</v>
      </c>
      <c r="R30" s="3">
        <v>0</v>
      </c>
      <c r="S30" s="3">
        <v>1</v>
      </c>
      <c r="T30" s="3">
        <v>2</v>
      </c>
      <c r="U30" s="3" t="s">
        <v>81</v>
      </c>
      <c r="V30" s="3">
        <v>122608156</v>
      </c>
      <c r="W30" s="3">
        <v>122609609</v>
      </c>
      <c r="X30" s="3" t="s">
        <v>25</v>
      </c>
      <c r="Y30" s="3">
        <v>2</v>
      </c>
      <c r="Z30" s="3" t="s">
        <v>44</v>
      </c>
      <c r="AA30" s="3" t="s">
        <v>26</v>
      </c>
      <c r="AB30" s="3" t="s">
        <v>115</v>
      </c>
      <c r="AC30" s="3" t="s">
        <v>116</v>
      </c>
      <c r="AD30" s="3" t="s">
        <v>117</v>
      </c>
      <c r="AE30" s="3" t="s">
        <v>27</v>
      </c>
      <c r="AF30" s="3" t="s">
        <v>118</v>
      </c>
      <c r="AG30" s="3" t="s">
        <v>27</v>
      </c>
    </row>
    <row r="31" spans="1:33" x14ac:dyDescent="0.3">
      <c r="A31" s="3" t="s">
        <v>281</v>
      </c>
      <c r="B31" s="4">
        <v>3.3135866571368302</v>
      </c>
      <c r="C31" s="4">
        <v>2.6699981141377398</v>
      </c>
      <c r="D31" s="4">
        <v>3.34845797798623</v>
      </c>
      <c r="E31" s="4">
        <v>5.3124124239122201</v>
      </c>
      <c r="F31" s="4">
        <v>4.5751743738103103</v>
      </c>
      <c r="G31" s="4">
        <v>4.4186479515591</v>
      </c>
      <c r="H31" s="4">
        <v>4.7687449164272104</v>
      </c>
      <c r="I31" s="4">
        <v>3.1106809164202698</v>
      </c>
      <c r="J31" s="3" t="s">
        <v>24</v>
      </c>
      <c r="K31" s="3">
        <v>1.5330228475876653</v>
      </c>
      <c r="L31" s="4">
        <v>0.61637919853341105</v>
      </c>
      <c r="M31" s="4">
        <v>9.3258165200379526E-3</v>
      </c>
      <c r="N31" s="3" t="s">
        <v>344</v>
      </c>
      <c r="O31" s="3">
        <v>0</v>
      </c>
      <c r="P31" s="3">
        <v>0</v>
      </c>
      <c r="Q31" s="3">
        <v>1</v>
      </c>
      <c r="R31" s="3">
        <v>0</v>
      </c>
      <c r="S31" s="3">
        <v>2</v>
      </c>
      <c r="T31" s="3">
        <v>0</v>
      </c>
      <c r="U31" s="3" t="s">
        <v>33</v>
      </c>
      <c r="V31" s="3">
        <v>97653518</v>
      </c>
      <c r="W31" s="3">
        <v>97653944</v>
      </c>
      <c r="X31" s="3" t="s">
        <v>25</v>
      </c>
      <c r="Y31" s="3">
        <v>1</v>
      </c>
      <c r="Z31" s="3" t="s">
        <v>44</v>
      </c>
      <c r="AA31" s="3" t="s">
        <v>26</v>
      </c>
      <c r="AB31" s="3" t="s">
        <v>129</v>
      </c>
      <c r="AC31" s="3" t="s">
        <v>130</v>
      </c>
      <c r="AD31" s="3" t="s">
        <v>282</v>
      </c>
      <c r="AE31" s="3" t="s">
        <v>131</v>
      </c>
      <c r="AF31" s="3" t="s">
        <v>132</v>
      </c>
      <c r="AG31" s="3" t="s">
        <v>133</v>
      </c>
    </row>
    <row r="32" spans="1:33" x14ac:dyDescent="0.3">
      <c r="A32" s="3" t="s">
        <v>292</v>
      </c>
      <c r="B32" s="4">
        <v>0.81583291839731198</v>
      </c>
      <c r="C32" s="4">
        <v>0.56791491643178904</v>
      </c>
      <c r="D32" s="4">
        <v>0.74532916525119197</v>
      </c>
      <c r="E32" s="4">
        <v>1.4048385407112101</v>
      </c>
      <c r="F32" s="4">
        <v>1.5391664723137</v>
      </c>
      <c r="G32" s="4">
        <v>1.0182141584545099</v>
      </c>
      <c r="H32" s="4">
        <v>1.32073972382647</v>
      </c>
      <c r="I32" s="4">
        <v>0.70969233336009796</v>
      </c>
      <c r="J32" s="3" t="s">
        <v>24</v>
      </c>
      <c r="K32" s="3">
        <v>1.8610032287841083</v>
      </c>
      <c r="L32" s="4">
        <v>0.89608055843133605</v>
      </c>
      <c r="M32" s="4">
        <v>2.4050050669232954E-2</v>
      </c>
      <c r="N32" s="3" t="s">
        <v>344</v>
      </c>
      <c r="O32" s="3">
        <v>0</v>
      </c>
      <c r="P32" s="3">
        <v>0</v>
      </c>
      <c r="Q32" s="3">
        <v>3</v>
      </c>
      <c r="R32" s="3">
        <v>0</v>
      </c>
      <c r="S32" s="3">
        <v>0</v>
      </c>
      <c r="T32" s="3">
        <v>0</v>
      </c>
      <c r="U32" s="3" t="s">
        <v>37</v>
      </c>
      <c r="V32" s="3">
        <v>42545532</v>
      </c>
      <c r="W32" s="3">
        <v>42551952</v>
      </c>
      <c r="X32" s="3" t="s">
        <v>25</v>
      </c>
      <c r="Y32" s="3">
        <v>4</v>
      </c>
      <c r="Z32" s="3" t="s">
        <v>44</v>
      </c>
      <c r="AA32" s="3" t="s">
        <v>26</v>
      </c>
      <c r="AB32" s="3" t="s">
        <v>288</v>
      </c>
      <c r="AC32" s="3" t="s">
        <v>289</v>
      </c>
      <c r="AD32" s="3" t="s">
        <v>293</v>
      </c>
      <c r="AE32" s="3" t="s">
        <v>290</v>
      </c>
      <c r="AF32" s="3" t="s">
        <v>291</v>
      </c>
      <c r="AG32" s="3" t="s">
        <v>27</v>
      </c>
    </row>
    <row r="33" spans="1:33" x14ac:dyDescent="0.3">
      <c r="A33" s="3" t="s">
        <v>300</v>
      </c>
      <c r="B33" s="4">
        <v>22.5029767097184</v>
      </c>
      <c r="C33" s="4">
        <v>25.946522815876001</v>
      </c>
      <c r="D33" s="4">
        <v>39.540498394457899</v>
      </c>
      <c r="E33" s="4">
        <v>48.499552384336098</v>
      </c>
      <c r="F33" s="4">
        <v>48.674815043384598</v>
      </c>
      <c r="G33" s="4">
        <v>59.6394165081689</v>
      </c>
      <c r="H33" s="4">
        <v>52.271261311963201</v>
      </c>
      <c r="I33" s="4">
        <v>29.329999306684101</v>
      </c>
      <c r="J33" s="3" t="s">
        <v>24</v>
      </c>
      <c r="K33" s="3">
        <v>1.7821773797332121</v>
      </c>
      <c r="L33" s="4">
        <v>0.83364093513478399</v>
      </c>
      <c r="M33" s="4">
        <v>2.2773446778006554E-2</v>
      </c>
      <c r="N33" s="3" t="s">
        <v>344</v>
      </c>
      <c r="O33" s="3">
        <v>0</v>
      </c>
      <c r="P33" s="3">
        <v>0</v>
      </c>
      <c r="Q33" s="3">
        <v>3</v>
      </c>
      <c r="R33" s="3">
        <v>0</v>
      </c>
      <c r="S33" s="3">
        <v>0</v>
      </c>
      <c r="T33" s="3">
        <v>0</v>
      </c>
      <c r="U33" s="3" t="s">
        <v>29</v>
      </c>
      <c r="V33" s="3">
        <v>48122388</v>
      </c>
      <c r="W33" s="3">
        <v>48185241</v>
      </c>
      <c r="X33" s="3" t="s">
        <v>26</v>
      </c>
      <c r="Y33" s="3">
        <v>11</v>
      </c>
      <c r="Z33" s="3" t="s">
        <v>44</v>
      </c>
      <c r="AA33" s="3" t="s">
        <v>26</v>
      </c>
      <c r="AB33" s="3" t="s">
        <v>97</v>
      </c>
      <c r="AC33" s="3" t="s">
        <v>98</v>
      </c>
      <c r="AD33" s="3" t="s">
        <v>301</v>
      </c>
      <c r="AE33" s="3" t="s">
        <v>27</v>
      </c>
      <c r="AF33" s="3" t="s">
        <v>99</v>
      </c>
      <c r="AG33" s="3" t="s">
        <v>27</v>
      </c>
    </row>
    <row r="34" spans="1:33" x14ac:dyDescent="0.3">
      <c r="A34" s="3" t="s">
        <v>326</v>
      </c>
      <c r="B34" s="4">
        <v>2.60864261262744</v>
      </c>
      <c r="C34" s="4">
        <v>2.2270713045197099</v>
      </c>
      <c r="D34" s="4">
        <v>3.39173168187035</v>
      </c>
      <c r="E34" s="4">
        <v>5.4357943658459096</v>
      </c>
      <c r="F34" s="4">
        <v>3.9045629233869898</v>
      </c>
      <c r="G34" s="4">
        <v>4.8872126933177302</v>
      </c>
      <c r="H34" s="4">
        <v>4.7425233275168797</v>
      </c>
      <c r="I34" s="4">
        <v>2.7424818663391699</v>
      </c>
      <c r="J34" s="3" t="s">
        <v>24</v>
      </c>
      <c r="K34" s="3">
        <v>1.7292815627063691</v>
      </c>
      <c r="L34" s="4">
        <v>0.79017278861511198</v>
      </c>
      <c r="M34" s="4">
        <v>2.3885472087304464E-2</v>
      </c>
      <c r="N34" s="3" t="s">
        <v>344</v>
      </c>
      <c r="O34" s="3">
        <v>0</v>
      </c>
      <c r="P34" s="3">
        <v>0</v>
      </c>
      <c r="Q34" s="3">
        <v>0</v>
      </c>
      <c r="R34" s="3">
        <v>3</v>
      </c>
      <c r="S34" s="3">
        <v>0</v>
      </c>
      <c r="T34" s="3">
        <v>0</v>
      </c>
      <c r="U34" s="3" t="s">
        <v>78</v>
      </c>
      <c r="V34" s="3">
        <v>153884125</v>
      </c>
      <c r="W34" s="3">
        <v>153885118</v>
      </c>
      <c r="X34" s="3" t="s">
        <v>26</v>
      </c>
      <c r="Y34" s="3">
        <v>2</v>
      </c>
      <c r="Z34" s="3" t="s">
        <v>44</v>
      </c>
      <c r="AA34" s="3" t="s">
        <v>26</v>
      </c>
      <c r="AB34" s="3" t="s">
        <v>170</v>
      </c>
      <c r="AC34" s="3" t="s">
        <v>171</v>
      </c>
      <c r="AD34" s="3" t="s">
        <v>327</v>
      </c>
      <c r="AE34" s="3" t="s">
        <v>27</v>
      </c>
      <c r="AF34" s="3" t="s">
        <v>172</v>
      </c>
      <c r="AG34" s="3" t="s">
        <v>84</v>
      </c>
    </row>
    <row r="35" spans="1:33" x14ac:dyDescent="0.3">
      <c r="A35" s="3" t="s">
        <v>138</v>
      </c>
      <c r="B35" s="4">
        <v>2.07401566301695</v>
      </c>
      <c r="C35" s="4">
        <v>2.4049106980674502</v>
      </c>
      <c r="D35" s="4">
        <v>2.1434077018763</v>
      </c>
      <c r="E35" s="4">
        <v>3.5413019168947</v>
      </c>
      <c r="F35" s="4">
        <v>3.5864622789917902</v>
      </c>
      <c r="G35" s="4">
        <v>3.40159041108747</v>
      </c>
      <c r="H35" s="4">
        <v>3.50978486899132</v>
      </c>
      <c r="I35" s="4">
        <v>2.2074446876535698</v>
      </c>
      <c r="J35" s="3" t="s">
        <v>24</v>
      </c>
      <c r="K35" s="3">
        <v>1.5899763598253909</v>
      </c>
      <c r="L35" s="4">
        <v>0.66900531531075103</v>
      </c>
      <c r="M35" s="4">
        <v>3.4764785187854771E-4</v>
      </c>
      <c r="N35" s="3" t="s">
        <v>344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2</v>
      </c>
      <c r="U35" s="3" t="s">
        <v>34</v>
      </c>
      <c r="V35" s="3">
        <v>129785353</v>
      </c>
      <c r="W35" s="3">
        <v>129792899</v>
      </c>
      <c r="X35" s="3" t="s">
        <v>26</v>
      </c>
      <c r="Y35" s="3">
        <v>6</v>
      </c>
      <c r="Z35" s="3" t="s">
        <v>44</v>
      </c>
      <c r="AA35" s="3" t="s">
        <v>26</v>
      </c>
      <c r="AB35" s="3" t="s">
        <v>50</v>
      </c>
      <c r="AC35" s="3" t="s">
        <v>51</v>
      </c>
      <c r="AD35" s="3" t="s">
        <v>139</v>
      </c>
      <c r="AE35" s="3" t="s">
        <v>52</v>
      </c>
      <c r="AF35" s="3" t="s">
        <v>53</v>
      </c>
      <c r="AG35" s="3" t="s">
        <v>27</v>
      </c>
    </row>
    <row r="36" spans="1:33" x14ac:dyDescent="0.3">
      <c r="A36" s="3" t="s">
        <v>144</v>
      </c>
      <c r="B36" s="4">
        <v>1.6565074774075199</v>
      </c>
      <c r="C36" s="4">
        <v>2.04830972823718</v>
      </c>
      <c r="D36" s="4">
        <v>1.2391290262871699</v>
      </c>
      <c r="E36" s="4">
        <v>2.49812339375221</v>
      </c>
      <c r="F36" s="4">
        <v>2.8234242383080201</v>
      </c>
      <c r="G36" s="4">
        <v>2.29644413335292</v>
      </c>
      <c r="H36" s="4">
        <v>2.5393305884710502</v>
      </c>
      <c r="I36" s="4">
        <v>1.64798207731062</v>
      </c>
      <c r="J36" s="3" t="s">
        <v>24</v>
      </c>
      <c r="K36" s="3">
        <v>1.5408726972413695</v>
      </c>
      <c r="L36" s="4">
        <v>0.62374767519139596</v>
      </c>
      <c r="M36" s="4">
        <v>3.3264281643918855E-2</v>
      </c>
      <c r="N36" s="3" t="s">
        <v>344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2</v>
      </c>
      <c r="U36" s="3" t="s">
        <v>78</v>
      </c>
      <c r="V36" s="3">
        <v>140376825</v>
      </c>
      <c r="W36" s="3">
        <v>140377114</v>
      </c>
      <c r="X36" s="3" t="s">
        <v>25</v>
      </c>
      <c r="Y36" s="3">
        <v>2</v>
      </c>
      <c r="Z36" s="3" t="s">
        <v>44</v>
      </c>
      <c r="AA36" s="3" t="s">
        <v>26</v>
      </c>
      <c r="AB36" s="3" t="s">
        <v>145</v>
      </c>
      <c r="AC36" s="3" t="s">
        <v>146</v>
      </c>
      <c r="AD36" s="3" t="s">
        <v>147</v>
      </c>
      <c r="AE36" s="3" t="s">
        <v>27</v>
      </c>
      <c r="AF36" s="3" t="s">
        <v>148</v>
      </c>
      <c r="AG36" s="3" t="s">
        <v>149</v>
      </c>
    </row>
    <row r="37" spans="1:33" x14ac:dyDescent="0.3">
      <c r="A37" s="3" t="s">
        <v>236</v>
      </c>
      <c r="B37" s="4">
        <v>2.01580770944138</v>
      </c>
      <c r="C37" s="4">
        <v>2.2505588526335898</v>
      </c>
      <c r="D37" s="4">
        <v>1.80303402006818</v>
      </c>
      <c r="E37" s="4">
        <v>3.1996270416855399</v>
      </c>
      <c r="F37" s="4">
        <v>3.2432121439371202</v>
      </c>
      <c r="G37" s="4">
        <v>3.1039308370740999</v>
      </c>
      <c r="H37" s="4">
        <v>3.1822566742322498</v>
      </c>
      <c r="I37" s="4">
        <v>2.02313352738105</v>
      </c>
      <c r="J37" s="3" t="s">
        <v>24</v>
      </c>
      <c r="K37" s="3">
        <v>1.5729345745911723</v>
      </c>
      <c r="L37" s="4">
        <v>0.65345866383950801</v>
      </c>
      <c r="M37" s="4">
        <v>1.0289914932743287E-3</v>
      </c>
      <c r="N37" s="3" t="s">
        <v>344</v>
      </c>
      <c r="O37" s="3">
        <v>0</v>
      </c>
      <c r="P37" s="3">
        <v>2</v>
      </c>
      <c r="Q37" s="3">
        <v>0</v>
      </c>
      <c r="R37" s="3">
        <v>0</v>
      </c>
      <c r="S37" s="3">
        <v>0</v>
      </c>
      <c r="T37" s="3">
        <v>0</v>
      </c>
      <c r="U37" s="3" t="s">
        <v>34</v>
      </c>
      <c r="V37" s="3">
        <v>129779803</v>
      </c>
      <c r="W37" s="3">
        <v>129792899</v>
      </c>
      <c r="X37" s="3" t="s">
        <v>26</v>
      </c>
      <c r="Y37" s="3">
        <v>9</v>
      </c>
      <c r="Z37" s="3" t="s">
        <v>44</v>
      </c>
      <c r="AA37" s="3" t="s">
        <v>26</v>
      </c>
      <c r="AB37" s="3" t="s">
        <v>50</v>
      </c>
      <c r="AC37" s="3" t="s">
        <v>51</v>
      </c>
      <c r="AD37" s="3" t="s">
        <v>237</v>
      </c>
      <c r="AE37" s="3" t="s">
        <v>52</v>
      </c>
      <c r="AF37" s="3" t="s">
        <v>53</v>
      </c>
      <c r="AG37" s="3" t="s">
        <v>27</v>
      </c>
    </row>
    <row r="38" spans="1:33" x14ac:dyDescent="0.3">
      <c r="A38" s="3" t="s">
        <v>239</v>
      </c>
      <c r="B38" s="4">
        <v>10.5595395466319</v>
      </c>
      <c r="C38" s="4">
        <v>11.276598769816401</v>
      </c>
      <c r="D38" s="4">
        <v>11.617733409420699</v>
      </c>
      <c r="E38" s="4">
        <v>18.999896653876</v>
      </c>
      <c r="F38" s="4">
        <v>15.9294354385194</v>
      </c>
      <c r="G38" s="4">
        <v>16.5044151723265</v>
      </c>
      <c r="H38" s="4">
        <v>17.144582421574</v>
      </c>
      <c r="I38" s="4">
        <v>11.1512905752897</v>
      </c>
      <c r="J38" s="3" t="s">
        <v>24</v>
      </c>
      <c r="K38" s="3">
        <v>1.5374527554294855</v>
      </c>
      <c r="L38" s="4">
        <v>0.62054207838370201</v>
      </c>
      <c r="M38" s="4">
        <v>3.7943322434731319E-3</v>
      </c>
      <c r="N38" s="3" t="s">
        <v>344</v>
      </c>
      <c r="O38" s="3">
        <v>0</v>
      </c>
      <c r="P38" s="3">
        <v>2</v>
      </c>
      <c r="Q38" s="3">
        <v>0</v>
      </c>
      <c r="R38" s="3">
        <v>0</v>
      </c>
      <c r="S38" s="3">
        <v>0</v>
      </c>
      <c r="T38" s="3">
        <v>0</v>
      </c>
      <c r="U38" s="3" t="s">
        <v>35</v>
      </c>
      <c r="V38" s="3">
        <v>107239149</v>
      </c>
      <c r="W38" s="3">
        <v>107246877</v>
      </c>
      <c r="X38" s="3" t="s">
        <v>25</v>
      </c>
      <c r="Y38" s="3">
        <v>5</v>
      </c>
      <c r="Z38" s="3" t="s">
        <v>44</v>
      </c>
      <c r="AA38" s="3" t="s">
        <v>26</v>
      </c>
      <c r="AB38" s="3" t="s">
        <v>240</v>
      </c>
      <c r="AC38" s="3" t="s">
        <v>241</v>
      </c>
      <c r="AD38" s="3" t="s">
        <v>242</v>
      </c>
      <c r="AE38" s="3" t="s">
        <v>243</v>
      </c>
      <c r="AF38" s="3" t="s">
        <v>244</v>
      </c>
      <c r="AG38" s="3" t="s">
        <v>27</v>
      </c>
    </row>
    <row r="39" spans="1:33" x14ac:dyDescent="0.3">
      <c r="A39" s="3" t="s">
        <v>247</v>
      </c>
      <c r="B39" s="4">
        <v>0.566943699223172</v>
      </c>
      <c r="C39" s="4">
        <v>0.83374291372391196</v>
      </c>
      <c r="D39" s="4">
        <v>0.63409018833212105</v>
      </c>
      <c r="E39" s="4">
        <v>1.03490921266823</v>
      </c>
      <c r="F39" s="4">
        <v>0.92400618814884405</v>
      </c>
      <c r="G39" s="4">
        <v>1.15429281013903</v>
      </c>
      <c r="H39" s="4">
        <v>1.0377360703187</v>
      </c>
      <c r="I39" s="4">
        <v>0.67825893375973501</v>
      </c>
      <c r="J39" s="3" t="s">
        <v>24</v>
      </c>
      <c r="K39" s="3">
        <v>1.529999855020421</v>
      </c>
      <c r="L39" s="4">
        <v>0.61353151621117596</v>
      </c>
      <c r="M39" s="4">
        <v>2.5993981871088798E-2</v>
      </c>
      <c r="N39" s="3" t="s">
        <v>344</v>
      </c>
      <c r="O39" s="3">
        <v>0</v>
      </c>
      <c r="P39" s="3">
        <v>2</v>
      </c>
      <c r="Q39" s="3">
        <v>0</v>
      </c>
      <c r="R39" s="3">
        <v>0</v>
      </c>
      <c r="S39" s="3">
        <v>0</v>
      </c>
      <c r="T39" s="3">
        <v>0</v>
      </c>
      <c r="U39" s="3" t="s">
        <v>36</v>
      </c>
      <c r="V39" s="3">
        <v>103512707</v>
      </c>
      <c r="W39" s="3">
        <v>103513105</v>
      </c>
      <c r="X39" s="3" t="s">
        <v>26</v>
      </c>
      <c r="Y39" s="3">
        <v>2</v>
      </c>
      <c r="Z39" s="3" t="s">
        <v>44</v>
      </c>
      <c r="AA39" s="3" t="s">
        <v>26</v>
      </c>
      <c r="AB39" s="3" t="s">
        <v>150</v>
      </c>
      <c r="AC39" s="3" t="s">
        <v>151</v>
      </c>
      <c r="AD39" s="3" t="s">
        <v>248</v>
      </c>
      <c r="AE39" s="3" t="s">
        <v>152</v>
      </c>
      <c r="AF39" s="3" t="s">
        <v>153</v>
      </c>
      <c r="AG39" s="3" t="s">
        <v>27</v>
      </c>
    </row>
    <row r="40" spans="1:33" x14ac:dyDescent="0.3">
      <c r="A40" s="3" t="s">
        <v>283</v>
      </c>
      <c r="B40" s="4">
        <v>0.51563465838098499</v>
      </c>
      <c r="C40" s="4">
        <v>0.87492086963273996</v>
      </c>
      <c r="D40" s="4">
        <v>0.83047795211470998</v>
      </c>
      <c r="E40" s="4">
        <v>1.13292744906932</v>
      </c>
      <c r="F40" s="4">
        <v>1.1811950073386599</v>
      </c>
      <c r="G40" s="4">
        <v>1.45078603723316</v>
      </c>
      <c r="H40" s="4">
        <v>1.25496949788038</v>
      </c>
      <c r="I40" s="4">
        <v>0.74034449337614505</v>
      </c>
      <c r="J40" s="3" t="s">
        <v>24</v>
      </c>
      <c r="K40" s="3">
        <v>1.695115597007312</v>
      </c>
      <c r="L40" s="4">
        <v>0.76138366011244396</v>
      </c>
      <c r="M40" s="4">
        <v>2.6642167472745445E-2</v>
      </c>
      <c r="N40" s="3" t="s">
        <v>344</v>
      </c>
      <c r="O40" s="3">
        <v>0</v>
      </c>
      <c r="P40" s="3">
        <v>0</v>
      </c>
      <c r="Q40" s="3">
        <v>2</v>
      </c>
      <c r="R40" s="3">
        <v>0</v>
      </c>
      <c r="S40" s="3">
        <v>0</v>
      </c>
      <c r="T40" s="3">
        <v>0</v>
      </c>
      <c r="U40" s="3" t="s">
        <v>33</v>
      </c>
      <c r="V40" s="3">
        <v>99091386</v>
      </c>
      <c r="W40" s="3">
        <v>99092370</v>
      </c>
      <c r="X40" s="3" t="s">
        <v>25</v>
      </c>
      <c r="Y40" s="3">
        <v>2</v>
      </c>
      <c r="Z40" s="3" t="s">
        <v>44</v>
      </c>
      <c r="AA40" s="3" t="s">
        <v>26</v>
      </c>
      <c r="AB40" s="3" t="s">
        <v>134</v>
      </c>
      <c r="AC40" s="3" t="s">
        <v>135</v>
      </c>
      <c r="AD40" s="3" t="s">
        <v>284</v>
      </c>
      <c r="AE40" s="3" t="s">
        <v>136</v>
      </c>
      <c r="AF40" s="3" t="s">
        <v>137</v>
      </c>
      <c r="AG40" s="3" t="s">
        <v>27</v>
      </c>
    </row>
    <row r="41" spans="1:33" x14ac:dyDescent="0.3">
      <c r="A41" s="3" t="s">
        <v>285</v>
      </c>
      <c r="B41" s="4">
        <v>9.3517376679096795</v>
      </c>
      <c r="C41" s="4">
        <v>10.3644472248802</v>
      </c>
      <c r="D41" s="4">
        <v>10.2034594762933</v>
      </c>
      <c r="E41" s="4">
        <v>15.706917440845499</v>
      </c>
      <c r="F41" s="4">
        <v>13.855432145858501</v>
      </c>
      <c r="G41" s="4">
        <v>17.715491242015599</v>
      </c>
      <c r="H41" s="4">
        <v>15.759280276239901</v>
      </c>
      <c r="I41" s="4">
        <v>9.9732147896943903</v>
      </c>
      <c r="J41" s="3" t="s">
        <v>24</v>
      </c>
      <c r="K41" s="3">
        <v>1.5801605208106435</v>
      </c>
      <c r="L41" s="4">
        <v>0.66007112220896302</v>
      </c>
      <c r="M41" s="4">
        <v>7.5095649108856575E-3</v>
      </c>
      <c r="N41" s="3" t="s">
        <v>344</v>
      </c>
      <c r="O41" s="3">
        <v>0</v>
      </c>
      <c r="P41" s="3">
        <v>0</v>
      </c>
      <c r="Q41" s="3">
        <v>2</v>
      </c>
      <c r="R41" s="3">
        <v>0</v>
      </c>
      <c r="S41" s="3">
        <v>0</v>
      </c>
      <c r="T41" s="3">
        <v>0</v>
      </c>
      <c r="U41" s="3" t="s">
        <v>78</v>
      </c>
      <c r="V41" s="3">
        <v>120408899</v>
      </c>
      <c r="W41" s="3">
        <v>120423513</v>
      </c>
      <c r="X41" s="3" t="s">
        <v>25</v>
      </c>
      <c r="Y41" s="3">
        <v>7</v>
      </c>
      <c r="Z41" s="3" t="s">
        <v>44</v>
      </c>
      <c r="AA41" s="3" t="s">
        <v>26</v>
      </c>
      <c r="AB41" s="3" t="s">
        <v>165</v>
      </c>
      <c r="AC41" s="3" t="s">
        <v>166</v>
      </c>
      <c r="AD41" s="3" t="s">
        <v>286</v>
      </c>
      <c r="AE41" s="3" t="s">
        <v>168</v>
      </c>
      <c r="AF41" s="3" t="s">
        <v>169</v>
      </c>
      <c r="AG41" s="3" t="s">
        <v>85</v>
      </c>
    </row>
    <row r="42" spans="1:33" x14ac:dyDescent="0.3">
      <c r="A42" s="3" t="s">
        <v>314</v>
      </c>
      <c r="B42" s="4">
        <v>0.832131144247927</v>
      </c>
      <c r="C42" s="4">
        <v>1.0630044273094901</v>
      </c>
      <c r="D42" s="4">
        <v>0.96587083266691498</v>
      </c>
      <c r="E42" s="4">
        <v>1.81606188293434</v>
      </c>
      <c r="F42" s="4">
        <v>1.3843698189345199</v>
      </c>
      <c r="G42" s="4">
        <v>1.9315281145835701</v>
      </c>
      <c r="H42" s="4">
        <v>1.7106532721508101</v>
      </c>
      <c r="I42" s="4">
        <v>0.95366880140811106</v>
      </c>
      <c r="J42" s="3" t="s">
        <v>24</v>
      </c>
      <c r="K42" s="3">
        <v>1.7937603386259426</v>
      </c>
      <c r="L42" s="4">
        <v>0.84298714701697697</v>
      </c>
      <c r="M42" s="4">
        <v>1.3497503938839212E-2</v>
      </c>
      <c r="N42" s="3" t="s">
        <v>344</v>
      </c>
      <c r="O42" s="3">
        <v>0</v>
      </c>
      <c r="P42" s="3">
        <v>0</v>
      </c>
      <c r="Q42" s="3">
        <v>0</v>
      </c>
      <c r="R42" s="3">
        <v>2</v>
      </c>
      <c r="S42" s="3">
        <v>0</v>
      </c>
      <c r="T42" s="3">
        <v>0</v>
      </c>
      <c r="U42" s="3" t="s">
        <v>33</v>
      </c>
      <c r="V42" s="3">
        <v>86843799</v>
      </c>
      <c r="W42" s="3">
        <v>86859993</v>
      </c>
      <c r="X42" s="3" t="s">
        <v>26</v>
      </c>
      <c r="Y42" s="3">
        <v>11</v>
      </c>
      <c r="Z42" s="3" t="s">
        <v>44</v>
      </c>
      <c r="AA42" s="3" t="s">
        <v>26</v>
      </c>
      <c r="AB42" s="3" t="s">
        <v>232</v>
      </c>
      <c r="AC42" s="3" t="s">
        <v>233</v>
      </c>
      <c r="AD42" s="3" t="s">
        <v>315</v>
      </c>
      <c r="AE42" s="3" t="s">
        <v>234</v>
      </c>
      <c r="AF42" s="3" t="s">
        <v>235</v>
      </c>
      <c r="AG42" s="3" t="s">
        <v>27</v>
      </c>
    </row>
    <row r="43" spans="1:33" x14ac:dyDescent="0.3">
      <c r="A43" s="3" t="s">
        <v>328</v>
      </c>
      <c r="B43" s="4">
        <v>3.3344765429697101</v>
      </c>
      <c r="C43" s="4">
        <v>2.9943283883962999</v>
      </c>
      <c r="D43" s="4">
        <v>3.6300671952839401</v>
      </c>
      <c r="E43" s="4">
        <v>4.8499356502652304</v>
      </c>
      <c r="F43" s="4">
        <v>6.0348047428446803</v>
      </c>
      <c r="G43" s="4">
        <v>6.7856488197756999</v>
      </c>
      <c r="H43" s="4">
        <v>5.8901297376285404</v>
      </c>
      <c r="I43" s="4">
        <v>3.3196240422166499</v>
      </c>
      <c r="J43" s="3" t="s">
        <v>24</v>
      </c>
      <c r="K43" s="3">
        <v>1.7743363895194162</v>
      </c>
      <c r="L43" s="4">
        <v>0.827279550498494</v>
      </c>
      <c r="M43" s="4">
        <v>1.227788270923639E-2</v>
      </c>
      <c r="N43" s="3" t="s">
        <v>344</v>
      </c>
      <c r="O43" s="3">
        <v>0</v>
      </c>
      <c r="P43" s="3">
        <v>0</v>
      </c>
      <c r="Q43" s="3">
        <v>0</v>
      </c>
      <c r="R43" s="3">
        <v>2</v>
      </c>
      <c r="S43" s="3">
        <v>0</v>
      </c>
      <c r="T43" s="3">
        <v>0</v>
      </c>
      <c r="U43" s="3" t="s">
        <v>79</v>
      </c>
      <c r="V43" s="3">
        <v>67329754</v>
      </c>
      <c r="W43" s="3">
        <v>67369727</v>
      </c>
      <c r="X43" s="3" t="s">
        <v>26</v>
      </c>
      <c r="Y43" s="3">
        <v>15</v>
      </c>
      <c r="Z43" s="3" t="s">
        <v>44</v>
      </c>
      <c r="AA43" s="3" t="s">
        <v>26</v>
      </c>
      <c r="AB43" s="3" t="s">
        <v>329</v>
      </c>
      <c r="AC43" s="3" t="s">
        <v>330</v>
      </c>
      <c r="AD43" s="3" t="s">
        <v>331</v>
      </c>
      <c r="AE43" s="3" t="s">
        <v>332</v>
      </c>
      <c r="AF43" s="3" t="s">
        <v>333</v>
      </c>
      <c r="AG43" s="3" t="s">
        <v>27</v>
      </c>
    </row>
    <row r="44" spans="1:33" x14ac:dyDescent="0.3">
      <c r="A44" s="3" t="s">
        <v>334</v>
      </c>
      <c r="B44" s="4">
        <v>8.2145935231729297</v>
      </c>
      <c r="C44" s="4">
        <v>11.501612280901499</v>
      </c>
      <c r="D44" s="4">
        <v>9.0860398288035409</v>
      </c>
      <c r="E44" s="4">
        <v>14.2951147943031</v>
      </c>
      <c r="F44" s="4">
        <v>13.4512277925935</v>
      </c>
      <c r="G44" s="4">
        <v>18.686720227193899</v>
      </c>
      <c r="H44" s="4">
        <v>15.477687604696801</v>
      </c>
      <c r="I44" s="4">
        <v>9.6007485442926601</v>
      </c>
      <c r="J44" s="3" t="s">
        <v>24</v>
      </c>
      <c r="K44" s="3">
        <v>1.6121334220234103</v>
      </c>
      <c r="L44" s="4">
        <v>0.68897114791430702</v>
      </c>
      <c r="M44" s="4">
        <v>3.6318316741027694E-2</v>
      </c>
      <c r="N44" s="3" t="s">
        <v>344</v>
      </c>
      <c r="O44" s="3">
        <v>0</v>
      </c>
      <c r="P44" s="3">
        <v>0</v>
      </c>
      <c r="Q44" s="3">
        <v>0</v>
      </c>
      <c r="R44" s="3">
        <v>2</v>
      </c>
      <c r="S44" s="3">
        <v>0</v>
      </c>
      <c r="T44" s="3">
        <v>0</v>
      </c>
      <c r="U44" s="3" t="s">
        <v>80</v>
      </c>
      <c r="V44" s="3">
        <v>93626133</v>
      </c>
      <c r="W44" s="3">
        <v>93628533</v>
      </c>
      <c r="X44" s="3" t="s">
        <v>25</v>
      </c>
      <c r="Y44" s="3">
        <v>2</v>
      </c>
      <c r="Z44" s="3" t="s">
        <v>44</v>
      </c>
      <c r="AA44" s="3" t="s">
        <v>26</v>
      </c>
      <c r="AB44" s="3" t="s">
        <v>105</v>
      </c>
      <c r="AC44" s="3" t="s">
        <v>106</v>
      </c>
      <c r="AD44" s="3" t="s">
        <v>335</v>
      </c>
      <c r="AE44" s="3" t="s">
        <v>107</v>
      </c>
      <c r="AF44" s="3" t="s">
        <v>108</v>
      </c>
      <c r="AG44" s="3" t="s">
        <v>27</v>
      </c>
    </row>
    <row r="45" spans="1:33" x14ac:dyDescent="0.3">
      <c r="A45" s="3" t="s">
        <v>340</v>
      </c>
      <c r="B45" s="4">
        <v>0.55293588898726898</v>
      </c>
      <c r="C45" s="4">
        <v>0.45707813680322501</v>
      </c>
      <c r="D45" s="4">
        <v>0.75411906543713003</v>
      </c>
      <c r="E45" s="4">
        <v>0.24408626358264099</v>
      </c>
      <c r="F45" s="4">
        <v>0.20821531344751501</v>
      </c>
      <c r="G45" s="4">
        <v>0.22067184631522899</v>
      </c>
      <c r="H45" s="4">
        <v>0.22432447444846201</v>
      </c>
      <c r="I45" s="4">
        <v>0.58804436374254099</v>
      </c>
      <c r="J45" s="3" t="s">
        <v>28</v>
      </c>
      <c r="K45" s="3">
        <v>0.38147542648104743</v>
      </c>
      <c r="L45" s="4">
        <v>-1.3903379689829001</v>
      </c>
      <c r="M45" s="4">
        <v>1.4542788879808127E-2</v>
      </c>
      <c r="N45" s="3" t="s">
        <v>344</v>
      </c>
      <c r="O45" s="3">
        <v>0</v>
      </c>
      <c r="P45" s="3">
        <v>1</v>
      </c>
      <c r="Q45" s="3">
        <v>9</v>
      </c>
      <c r="R45" s="3">
        <v>0</v>
      </c>
      <c r="S45" s="3">
        <v>0</v>
      </c>
      <c r="T45" s="3">
        <v>1</v>
      </c>
      <c r="U45" s="3" t="s">
        <v>79</v>
      </c>
      <c r="V45" s="3">
        <v>59308383</v>
      </c>
      <c r="W45" s="3">
        <v>59314288</v>
      </c>
      <c r="X45" s="3" t="s">
        <v>26</v>
      </c>
      <c r="Y45" s="3">
        <v>2</v>
      </c>
      <c r="Z45" s="3" t="s">
        <v>44</v>
      </c>
      <c r="AA45" s="3" t="s">
        <v>26</v>
      </c>
      <c r="AB45" s="3" t="s">
        <v>269</v>
      </c>
      <c r="AC45" s="3" t="s">
        <v>270</v>
      </c>
      <c r="AD45" s="3" t="s">
        <v>271</v>
      </c>
      <c r="AE45" s="3" t="s">
        <v>272</v>
      </c>
      <c r="AF45" s="3" t="s">
        <v>273</v>
      </c>
      <c r="AG45" s="3" t="s">
        <v>274</v>
      </c>
    </row>
    <row r="46" spans="1:33" x14ac:dyDescent="0.3">
      <c r="A46" s="3" t="s">
        <v>316</v>
      </c>
      <c r="B46" s="4">
        <v>7.1906864469535803</v>
      </c>
      <c r="C46" s="4">
        <v>6.4777795155501003</v>
      </c>
      <c r="D46" s="4">
        <v>4.2507053955731902</v>
      </c>
      <c r="E46" s="4">
        <v>1.6295531801681999</v>
      </c>
      <c r="F46" s="4">
        <v>1.5573975267992699</v>
      </c>
      <c r="G46" s="4">
        <v>0.94532600830351898</v>
      </c>
      <c r="H46" s="4">
        <v>1.3774255717570001</v>
      </c>
      <c r="I46" s="4">
        <v>5.9730571193589599</v>
      </c>
      <c r="J46" s="3" t="s">
        <v>28</v>
      </c>
      <c r="K46" s="3">
        <v>0.23060646235789356</v>
      </c>
      <c r="L46" s="4">
        <v>-2.1164951522313702</v>
      </c>
      <c r="M46" s="4">
        <v>7.2766584973469415E-3</v>
      </c>
      <c r="N46" s="3" t="s">
        <v>344</v>
      </c>
      <c r="O46" s="3">
        <v>0</v>
      </c>
      <c r="P46" s="3">
        <v>0</v>
      </c>
      <c r="Q46" s="3">
        <v>0</v>
      </c>
      <c r="R46" s="3">
        <v>4</v>
      </c>
      <c r="S46" s="3">
        <v>0</v>
      </c>
      <c r="T46" s="3">
        <v>0</v>
      </c>
      <c r="U46" s="3" t="s">
        <v>34</v>
      </c>
      <c r="V46" s="3">
        <v>90344998</v>
      </c>
      <c r="W46" s="3">
        <v>90345189</v>
      </c>
      <c r="X46" s="3" t="s">
        <v>26</v>
      </c>
      <c r="Y46" s="3">
        <v>1</v>
      </c>
      <c r="Z46" s="3" t="s">
        <v>44</v>
      </c>
      <c r="AA46" s="3" t="s">
        <v>26</v>
      </c>
      <c r="AB46" s="3" t="s">
        <v>317</v>
      </c>
      <c r="AC46" s="3" t="s">
        <v>318</v>
      </c>
      <c r="AD46" s="3" t="s">
        <v>319</v>
      </c>
      <c r="AE46" s="3" t="s">
        <v>320</v>
      </c>
      <c r="AF46" s="3" t="s">
        <v>321</v>
      </c>
      <c r="AG46" s="3" t="s">
        <v>27</v>
      </c>
    </row>
    <row r="47" spans="1:33" x14ac:dyDescent="0.3">
      <c r="A47" s="3" t="s">
        <v>261</v>
      </c>
      <c r="B47" s="4">
        <v>1.4724713570921399</v>
      </c>
      <c r="C47" s="4">
        <v>1.24184133732874</v>
      </c>
      <c r="D47" s="4">
        <v>0.63417577210703402</v>
      </c>
      <c r="E47" s="4">
        <v>0.21818285257482101</v>
      </c>
      <c r="F47" s="4">
        <v>0.113739187959475</v>
      </c>
      <c r="G47" s="4">
        <v>0.37971253890015799</v>
      </c>
      <c r="H47" s="4">
        <v>0.237211526478151</v>
      </c>
      <c r="I47" s="4">
        <v>1.1161628221759701</v>
      </c>
      <c r="J47" s="3" t="s">
        <v>28</v>
      </c>
      <c r="K47" s="3">
        <v>0.21252412440660304</v>
      </c>
      <c r="L47" s="4">
        <v>-2.2343014786425699</v>
      </c>
      <c r="M47" s="4">
        <v>2.834697956741378E-2</v>
      </c>
      <c r="N47" s="3" t="s">
        <v>344</v>
      </c>
      <c r="O47" s="3">
        <v>0</v>
      </c>
      <c r="P47" s="3">
        <v>2</v>
      </c>
      <c r="Q47" s="3">
        <v>0</v>
      </c>
      <c r="R47" s="3">
        <v>0</v>
      </c>
      <c r="S47" s="3">
        <v>0</v>
      </c>
      <c r="T47" s="3">
        <v>0</v>
      </c>
      <c r="U47" s="3" t="s">
        <v>30</v>
      </c>
      <c r="V47" s="3">
        <v>6793063</v>
      </c>
      <c r="W47" s="3">
        <v>6794914</v>
      </c>
      <c r="X47" s="3" t="s">
        <v>26</v>
      </c>
      <c r="Y47" s="3">
        <v>3</v>
      </c>
      <c r="Z47" s="3" t="s">
        <v>44</v>
      </c>
      <c r="AA47" s="3" t="s">
        <v>26</v>
      </c>
      <c r="AB47" s="3" t="s">
        <v>262</v>
      </c>
      <c r="AC47" s="3" t="s">
        <v>263</v>
      </c>
      <c r="AD47" s="3" t="s">
        <v>264</v>
      </c>
      <c r="AE47" s="3" t="s">
        <v>265</v>
      </c>
      <c r="AF47" s="3" t="s">
        <v>266</v>
      </c>
      <c r="AG47" s="3" t="s">
        <v>109</v>
      </c>
    </row>
    <row r="48" spans="1:33" x14ac:dyDescent="0.3">
      <c r="A48" s="3" t="s">
        <v>54</v>
      </c>
      <c r="B48" s="4">
        <v>114.0581079275</v>
      </c>
      <c r="C48" s="4">
        <v>112.873126987916</v>
      </c>
      <c r="D48" s="4">
        <v>100.069251783404</v>
      </c>
      <c r="E48" s="4">
        <v>74.348592458134306</v>
      </c>
      <c r="F48" s="4">
        <v>60.906303952099201</v>
      </c>
      <c r="G48" s="4">
        <v>50.451899011411498</v>
      </c>
      <c r="H48" s="4">
        <v>61.902265140548302</v>
      </c>
      <c r="I48" s="4">
        <v>109.00016223294</v>
      </c>
      <c r="J48" s="3" t="s">
        <v>28</v>
      </c>
      <c r="K48" s="3">
        <v>0.5679098440996756</v>
      </c>
      <c r="L48" s="4">
        <v>-0.81626617535791302</v>
      </c>
      <c r="M48" s="4">
        <v>4.6344135920559125E-3</v>
      </c>
      <c r="N48" s="3" t="s">
        <v>344</v>
      </c>
      <c r="O48" s="3">
        <v>12</v>
      </c>
      <c r="P48" s="3">
        <v>3</v>
      </c>
      <c r="Q48" s="3">
        <v>7</v>
      </c>
      <c r="R48" s="3">
        <v>5</v>
      </c>
      <c r="S48" s="3">
        <v>7</v>
      </c>
      <c r="T48" s="3">
        <v>3</v>
      </c>
      <c r="U48" s="3" t="s">
        <v>37</v>
      </c>
      <c r="V48" s="3">
        <v>19330451</v>
      </c>
      <c r="W48" s="3">
        <v>19338854</v>
      </c>
      <c r="X48" s="3" t="s">
        <v>26</v>
      </c>
      <c r="Y48" s="3">
        <v>10</v>
      </c>
      <c r="Z48" s="3" t="s">
        <v>44</v>
      </c>
      <c r="AA48" s="3" t="s">
        <v>26</v>
      </c>
      <c r="AB48" s="3" t="s">
        <v>40</v>
      </c>
      <c r="AC48" s="3" t="s">
        <v>41</v>
      </c>
      <c r="AD48" s="3" t="s">
        <v>55</v>
      </c>
      <c r="AE48" s="3" t="s">
        <v>42</v>
      </c>
      <c r="AF48" s="3" t="s">
        <v>43</v>
      </c>
      <c r="AG48" s="3" t="s">
        <v>27</v>
      </c>
    </row>
    <row r="49" spans="1:33" x14ac:dyDescent="0.3">
      <c r="A49" s="3" t="s">
        <v>228</v>
      </c>
      <c r="B49" s="4">
        <v>1.4345220624188899</v>
      </c>
      <c r="C49" s="4">
        <v>0.96638202562984998</v>
      </c>
      <c r="D49" s="4">
        <v>1.4947535456960701</v>
      </c>
      <c r="E49" s="4">
        <v>0.71310361388556998</v>
      </c>
      <c r="F49" s="4">
        <v>0.72025097742884503</v>
      </c>
      <c r="G49" s="4">
        <v>0.88645955357399497</v>
      </c>
      <c r="H49" s="4">
        <v>0.77327138162946996</v>
      </c>
      <c r="I49" s="4">
        <v>1.2985525445816</v>
      </c>
      <c r="J49" s="3" t="s">
        <v>28</v>
      </c>
      <c r="K49" s="3">
        <v>0.59548717135556639</v>
      </c>
      <c r="L49" s="4">
        <v>-0.74785766659824604</v>
      </c>
      <c r="M49" s="4">
        <v>4.0783480460628387E-2</v>
      </c>
      <c r="N49" s="3" t="s">
        <v>344</v>
      </c>
      <c r="O49" s="3">
        <v>12</v>
      </c>
      <c r="P49" s="3">
        <v>0</v>
      </c>
      <c r="Q49" s="3">
        <v>0</v>
      </c>
      <c r="R49" s="3">
        <v>2</v>
      </c>
      <c r="S49" s="3">
        <v>0</v>
      </c>
      <c r="T49" s="3">
        <v>1</v>
      </c>
      <c r="U49" s="3" t="s">
        <v>81</v>
      </c>
      <c r="V49" s="3">
        <v>52208084</v>
      </c>
      <c r="W49" s="3">
        <v>52208663</v>
      </c>
      <c r="X49" s="3" t="s">
        <v>26</v>
      </c>
      <c r="Y49" s="3">
        <v>2</v>
      </c>
      <c r="Z49" s="3" t="s">
        <v>44</v>
      </c>
      <c r="AA49" s="3" t="s">
        <v>26</v>
      </c>
      <c r="AB49" s="3" t="s">
        <v>110</v>
      </c>
      <c r="AC49" s="3" t="s">
        <v>111</v>
      </c>
      <c r="AD49" s="3" t="s">
        <v>229</v>
      </c>
      <c r="AE49" s="3" t="s">
        <v>112</v>
      </c>
      <c r="AF49" s="3" t="s">
        <v>113</v>
      </c>
      <c r="AG49" s="3" t="s">
        <v>27</v>
      </c>
    </row>
    <row r="50" spans="1:33" x14ac:dyDescent="0.3">
      <c r="A50" s="3" t="s">
        <v>223</v>
      </c>
      <c r="B50" s="4">
        <v>1.6483946733405801</v>
      </c>
      <c r="C50" s="4">
        <v>1.3333336910223199</v>
      </c>
      <c r="D50" s="4">
        <v>1.69986552452229</v>
      </c>
      <c r="E50" s="4">
        <v>0.73791087403842903</v>
      </c>
      <c r="F50" s="4">
        <v>0.53621296416229203</v>
      </c>
      <c r="G50" s="4">
        <v>1.15635075556265</v>
      </c>
      <c r="H50" s="4">
        <v>0.81015819792112398</v>
      </c>
      <c r="I50" s="4">
        <v>1.5605312962950599</v>
      </c>
      <c r="J50" s="3" t="s">
        <v>28</v>
      </c>
      <c r="K50" s="3">
        <v>0.51915536705003196</v>
      </c>
      <c r="L50" s="4">
        <v>-0.94576173794370599</v>
      </c>
      <c r="M50" s="4">
        <v>2.5338233748570565E-2</v>
      </c>
      <c r="N50" s="3" t="s">
        <v>344</v>
      </c>
      <c r="O50" s="3">
        <v>2</v>
      </c>
      <c r="P50" s="3">
        <v>0</v>
      </c>
      <c r="Q50" s="3">
        <v>1</v>
      </c>
      <c r="R50" s="3">
        <v>2</v>
      </c>
      <c r="S50" s="3">
        <v>0</v>
      </c>
      <c r="T50" s="3">
        <v>2</v>
      </c>
      <c r="U50" s="3" t="s">
        <v>31</v>
      </c>
      <c r="V50" s="3">
        <v>12676796</v>
      </c>
      <c r="W50" s="3">
        <v>12679594</v>
      </c>
      <c r="X50" s="3" t="s">
        <v>26</v>
      </c>
      <c r="Y50" s="3">
        <v>3</v>
      </c>
      <c r="Z50" s="3" t="s">
        <v>44</v>
      </c>
      <c r="AA50" s="3" t="s">
        <v>26</v>
      </c>
      <c r="AB50" s="3" t="s">
        <v>224</v>
      </c>
      <c r="AC50" s="3" t="s">
        <v>225</v>
      </c>
      <c r="AD50" s="3" t="s">
        <v>226</v>
      </c>
      <c r="AE50" s="3" t="s">
        <v>227</v>
      </c>
      <c r="AF50" s="3" t="s">
        <v>96</v>
      </c>
      <c r="AG50" s="3" t="s">
        <v>27</v>
      </c>
    </row>
    <row r="51" spans="1:33" x14ac:dyDescent="0.3">
      <c r="A51" s="3" t="s">
        <v>275</v>
      </c>
      <c r="B51" s="4">
        <v>17.1214144521504</v>
      </c>
      <c r="C51" s="4">
        <v>16.2992251517596</v>
      </c>
      <c r="D51" s="4">
        <v>14.535992922301499</v>
      </c>
      <c r="E51" s="4">
        <v>9.8873668282413192</v>
      </c>
      <c r="F51" s="4">
        <v>10.520431746558099</v>
      </c>
      <c r="G51" s="4">
        <v>10.708316282556501</v>
      </c>
      <c r="H51" s="4">
        <v>10.372038285785299</v>
      </c>
      <c r="I51" s="4">
        <v>15.985544175403801</v>
      </c>
      <c r="J51" s="3" t="s">
        <v>28</v>
      </c>
      <c r="K51" s="3">
        <v>0.64883861143396437</v>
      </c>
      <c r="L51" s="4">
        <v>-0.624068420112044</v>
      </c>
      <c r="M51" s="4">
        <v>2.1934724985780748E-3</v>
      </c>
      <c r="N51" s="3" t="s">
        <v>344</v>
      </c>
      <c r="O51" s="3">
        <v>0</v>
      </c>
      <c r="P51" s="3">
        <v>2</v>
      </c>
      <c r="Q51" s="3">
        <v>1</v>
      </c>
      <c r="R51" s="3">
        <v>0</v>
      </c>
      <c r="S51" s="3">
        <v>3</v>
      </c>
      <c r="T51" s="3">
        <v>0</v>
      </c>
      <c r="U51" s="3" t="s">
        <v>81</v>
      </c>
      <c r="V51" s="3">
        <v>127709214</v>
      </c>
      <c r="W51" s="3">
        <v>127725565</v>
      </c>
      <c r="X51" s="3" t="s">
        <v>26</v>
      </c>
      <c r="Y51" s="3">
        <v>4</v>
      </c>
      <c r="Z51" s="3" t="s">
        <v>44</v>
      </c>
      <c r="AA51" s="3" t="s">
        <v>26</v>
      </c>
      <c r="AB51" s="3" t="s">
        <v>276</v>
      </c>
      <c r="AC51" s="3" t="s">
        <v>277</v>
      </c>
      <c r="AD51" s="3" t="s">
        <v>278</v>
      </c>
      <c r="AE51" s="3" t="s">
        <v>279</v>
      </c>
      <c r="AF51" s="3" t="s">
        <v>95</v>
      </c>
      <c r="AG51" s="3" t="s">
        <v>280</v>
      </c>
    </row>
    <row r="52" spans="1:33" x14ac:dyDescent="0.3">
      <c r="A52" s="3" t="s">
        <v>196</v>
      </c>
      <c r="B52" s="4">
        <v>2.6989034611633098</v>
      </c>
      <c r="C52" s="4">
        <v>2.0922462813202198</v>
      </c>
      <c r="D52" s="4">
        <v>2.46566596963762</v>
      </c>
      <c r="E52" s="4">
        <v>1.4572439315099299</v>
      </c>
      <c r="F52" s="4">
        <v>1.8478322756860299</v>
      </c>
      <c r="G52" s="4">
        <v>1.5275358545914399</v>
      </c>
      <c r="H52" s="4">
        <v>1.6108706872624701</v>
      </c>
      <c r="I52" s="4">
        <v>2.4189385707070499</v>
      </c>
      <c r="J52" s="3" t="s">
        <v>28</v>
      </c>
      <c r="K52" s="3">
        <v>0.66594113086204432</v>
      </c>
      <c r="L52" s="4">
        <v>-0.58653344607009095</v>
      </c>
      <c r="M52" s="4">
        <v>1.9411626849554407E-2</v>
      </c>
      <c r="N52" s="3" t="s">
        <v>344</v>
      </c>
      <c r="O52" s="3">
        <v>2</v>
      </c>
      <c r="P52" s="3">
        <v>0</v>
      </c>
      <c r="Q52" s="3">
        <v>3</v>
      </c>
      <c r="R52" s="3">
        <v>0</v>
      </c>
      <c r="S52" s="3">
        <v>0</v>
      </c>
      <c r="T52" s="3">
        <v>0</v>
      </c>
      <c r="U52" s="3" t="s">
        <v>32</v>
      </c>
      <c r="V52" s="3">
        <v>50083452</v>
      </c>
      <c r="W52" s="3">
        <v>50083987</v>
      </c>
      <c r="X52" s="3" t="s">
        <v>25</v>
      </c>
      <c r="Y52" s="3">
        <v>2</v>
      </c>
      <c r="Z52" s="3" t="s">
        <v>44</v>
      </c>
      <c r="AA52" s="3" t="s">
        <v>26</v>
      </c>
      <c r="AB52" s="3" t="s">
        <v>197</v>
      </c>
      <c r="AC52" s="3" t="s">
        <v>198</v>
      </c>
      <c r="AD52" s="3" t="s">
        <v>199</v>
      </c>
      <c r="AE52" s="3" t="s">
        <v>200</v>
      </c>
      <c r="AF52" s="3" t="s">
        <v>201</v>
      </c>
      <c r="AG52" s="3" t="s">
        <v>202</v>
      </c>
    </row>
    <row r="53" spans="1:33" x14ac:dyDescent="0.3">
      <c r="A53" s="3" t="s">
        <v>218</v>
      </c>
      <c r="B53" s="4">
        <v>14.086269482951501</v>
      </c>
      <c r="C53" s="4">
        <v>19.720935523027801</v>
      </c>
      <c r="D53" s="4">
        <v>15.9973391099844</v>
      </c>
      <c r="E53" s="4">
        <v>9.0193873693030397</v>
      </c>
      <c r="F53" s="4">
        <v>10.430941574841601</v>
      </c>
      <c r="G53" s="4">
        <v>12.8998639728252</v>
      </c>
      <c r="H53" s="4">
        <v>10.7833976389899</v>
      </c>
      <c r="I53" s="4">
        <v>16.6015147053212</v>
      </c>
      <c r="J53" s="3" t="s">
        <v>28</v>
      </c>
      <c r="K53" s="3">
        <v>0.64954299835867091</v>
      </c>
      <c r="L53" s="4">
        <v>-0.62250306272377898</v>
      </c>
      <c r="M53" s="4">
        <v>4.4084729024580827E-2</v>
      </c>
      <c r="N53" s="3" t="s">
        <v>344</v>
      </c>
      <c r="O53" s="3">
        <v>2</v>
      </c>
      <c r="P53" s="3">
        <v>2</v>
      </c>
      <c r="Q53" s="3">
        <v>0</v>
      </c>
      <c r="R53" s="3">
        <v>0</v>
      </c>
      <c r="S53" s="3">
        <v>0</v>
      </c>
      <c r="T53" s="3">
        <v>0</v>
      </c>
      <c r="U53" s="3" t="s">
        <v>82</v>
      </c>
      <c r="V53" s="3">
        <v>86419266</v>
      </c>
      <c r="W53" s="3">
        <v>86422564</v>
      </c>
      <c r="X53" s="3" t="s">
        <v>25</v>
      </c>
      <c r="Y53" s="3">
        <v>3</v>
      </c>
      <c r="Z53" s="3" t="s">
        <v>44</v>
      </c>
      <c r="AA53" s="3" t="s">
        <v>26</v>
      </c>
      <c r="AB53" s="3" t="s">
        <v>219</v>
      </c>
      <c r="AC53" s="3" t="s">
        <v>220</v>
      </c>
      <c r="AD53" s="3" t="s">
        <v>221</v>
      </c>
      <c r="AE53" s="3" t="s">
        <v>27</v>
      </c>
      <c r="AF53" s="3" t="s">
        <v>222</v>
      </c>
      <c r="AG53" s="3" t="s">
        <v>27</v>
      </c>
    </row>
    <row r="54" spans="1:33" x14ac:dyDescent="0.3">
      <c r="A54" s="3" t="s">
        <v>251</v>
      </c>
      <c r="B54" s="4">
        <v>4.3156379016669399</v>
      </c>
      <c r="C54" s="4">
        <v>4.8476663568280003</v>
      </c>
      <c r="D54" s="4">
        <v>3.0978225657179399</v>
      </c>
      <c r="E54" s="4">
        <v>2.3931602259475002</v>
      </c>
      <c r="F54" s="4">
        <v>2.6264411519144399</v>
      </c>
      <c r="G54" s="4">
        <v>1.84759368910667</v>
      </c>
      <c r="H54" s="4">
        <v>2.2890650223228701</v>
      </c>
      <c r="I54" s="4">
        <v>4.0870422747376303</v>
      </c>
      <c r="J54" s="3" t="s">
        <v>28</v>
      </c>
      <c r="K54" s="3">
        <v>0.56007862616733461</v>
      </c>
      <c r="L54" s="4">
        <v>-0.83629872196857402</v>
      </c>
      <c r="M54" s="4">
        <v>3.3823740689482407E-2</v>
      </c>
      <c r="N54" s="3" t="s">
        <v>344</v>
      </c>
      <c r="O54" s="3">
        <v>0</v>
      </c>
      <c r="P54" s="3">
        <v>2</v>
      </c>
      <c r="Q54" s="3">
        <v>0</v>
      </c>
      <c r="R54" s="3">
        <v>1</v>
      </c>
      <c r="S54" s="3">
        <v>0</v>
      </c>
      <c r="T54" s="3">
        <v>0</v>
      </c>
      <c r="U54" s="3" t="s">
        <v>36</v>
      </c>
      <c r="V54" s="3">
        <v>263400011</v>
      </c>
      <c r="W54" s="3">
        <v>263400706</v>
      </c>
      <c r="X54" s="3" t="s">
        <v>26</v>
      </c>
      <c r="Y54" s="3">
        <v>3</v>
      </c>
      <c r="Z54" s="3" t="s">
        <v>44</v>
      </c>
      <c r="AA54" s="3" t="s">
        <v>26</v>
      </c>
      <c r="AB54" s="3" t="s">
        <v>252</v>
      </c>
      <c r="AC54" s="3" t="s">
        <v>253</v>
      </c>
      <c r="AD54" s="3" t="s">
        <v>254</v>
      </c>
      <c r="AE54" s="3" t="s">
        <v>27</v>
      </c>
      <c r="AF54" s="3" t="s">
        <v>27</v>
      </c>
      <c r="AG54" s="3" t="s">
        <v>27</v>
      </c>
    </row>
    <row r="55" spans="1:33" x14ac:dyDescent="0.3">
      <c r="A55" s="3" t="s">
        <v>120</v>
      </c>
      <c r="B55" s="4">
        <v>12.377299854586299</v>
      </c>
      <c r="C55" s="4">
        <v>9.2458729497594003</v>
      </c>
      <c r="D55" s="4">
        <v>12.947603172826099</v>
      </c>
      <c r="E55" s="4">
        <v>4.9264210223979701</v>
      </c>
      <c r="F55" s="4">
        <v>6.8322582799399996</v>
      </c>
      <c r="G55" s="4">
        <v>8.1345700210319603</v>
      </c>
      <c r="H55" s="4">
        <v>6.6310831077899799</v>
      </c>
      <c r="I55" s="4">
        <v>11.5235919923906</v>
      </c>
      <c r="J55" s="3" t="s">
        <v>28</v>
      </c>
      <c r="K55" s="3">
        <v>0.57543542952307736</v>
      </c>
      <c r="L55" s="4">
        <v>-0.79727404443291205</v>
      </c>
      <c r="M55" s="4">
        <v>2.9804367485074066E-2</v>
      </c>
      <c r="N55" s="3" t="s">
        <v>344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3</v>
      </c>
      <c r="U55" s="3" t="s">
        <v>32</v>
      </c>
      <c r="V55" s="3">
        <v>136150997</v>
      </c>
      <c r="W55" s="3">
        <v>136158436</v>
      </c>
      <c r="X55" s="3" t="s">
        <v>26</v>
      </c>
      <c r="Y55" s="3">
        <v>4</v>
      </c>
      <c r="Z55" s="3" t="s">
        <v>44</v>
      </c>
      <c r="AA55" s="3" t="s">
        <v>26</v>
      </c>
      <c r="AB55" s="3" t="s">
        <v>121</v>
      </c>
      <c r="AC55" s="3" t="s">
        <v>122</v>
      </c>
      <c r="AD55" s="3" t="s">
        <v>123</v>
      </c>
      <c r="AE55" s="3" t="s">
        <v>124</v>
      </c>
      <c r="AF55" s="3" t="s">
        <v>83</v>
      </c>
      <c r="AG55" s="3" t="s">
        <v>27</v>
      </c>
    </row>
    <row r="56" spans="1:33" x14ac:dyDescent="0.3">
      <c r="A56" s="3" t="s">
        <v>308</v>
      </c>
      <c r="B56" s="4">
        <v>24.6222027199262</v>
      </c>
      <c r="C56" s="4">
        <v>37.073376779722103</v>
      </c>
      <c r="D56" s="4">
        <v>31.579109833243201</v>
      </c>
      <c r="E56" s="4">
        <v>17.250881237291502</v>
      </c>
      <c r="F56" s="4">
        <v>17.5760386030375</v>
      </c>
      <c r="G56" s="4">
        <v>23.496746382987101</v>
      </c>
      <c r="H56" s="4">
        <v>19.441222074438699</v>
      </c>
      <c r="I56" s="4">
        <v>31.091563110963801</v>
      </c>
      <c r="J56" s="3" t="s">
        <v>28</v>
      </c>
      <c r="K56" s="3">
        <v>0.625289310963692</v>
      </c>
      <c r="L56" s="4">
        <v>-0.67740423964292196</v>
      </c>
      <c r="M56" s="4">
        <v>4.7954625789241048E-2</v>
      </c>
      <c r="N56" s="3" t="s">
        <v>344</v>
      </c>
      <c r="O56" s="3">
        <v>0</v>
      </c>
      <c r="P56" s="3">
        <v>0</v>
      </c>
      <c r="Q56" s="3">
        <v>1</v>
      </c>
      <c r="R56" s="3">
        <v>0</v>
      </c>
      <c r="S56" s="3">
        <v>2</v>
      </c>
      <c r="T56" s="3">
        <v>0</v>
      </c>
      <c r="U56" s="3" t="s">
        <v>79</v>
      </c>
      <c r="V56" s="3">
        <v>66503563</v>
      </c>
      <c r="W56" s="3">
        <v>66506678</v>
      </c>
      <c r="X56" s="3" t="s">
        <v>25</v>
      </c>
      <c r="Y56" s="3">
        <v>5</v>
      </c>
      <c r="Z56" s="3" t="s">
        <v>44</v>
      </c>
      <c r="AA56" s="3" t="s">
        <v>26</v>
      </c>
      <c r="AB56" s="3" t="s">
        <v>309</v>
      </c>
      <c r="AC56" s="3" t="s">
        <v>310</v>
      </c>
      <c r="AD56" s="3" t="s">
        <v>311</v>
      </c>
      <c r="AE56" s="3" t="s">
        <v>312</v>
      </c>
      <c r="AF56" s="3" t="s">
        <v>313</v>
      </c>
      <c r="AG56" s="3" t="s">
        <v>27</v>
      </c>
    </row>
    <row r="57" spans="1:33" x14ac:dyDescent="0.3">
      <c r="A57" s="3" t="s">
        <v>87</v>
      </c>
      <c r="B57" s="4">
        <v>1.6361484352473601</v>
      </c>
      <c r="C57" s="4">
        <v>1.86373676371471</v>
      </c>
      <c r="D57" s="4">
        <v>2.5624346497646902</v>
      </c>
      <c r="E57" s="4">
        <v>1.00280195702658</v>
      </c>
      <c r="F57" s="4">
        <v>1.3442472159386301</v>
      </c>
      <c r="G57" s="4">
        <v>0.85480028380349604</v>
      </c>
      <c r="H57" s="4">
        <v>1.06728315225624</v>
      </c>
      <c r="I57" s="4">
        <v>2.02077328290892</v>
      </c>
      <c r="J57" s="3" t="s">
        <v>28</v>
      </c>
      <c r="K57" s="3">
        <v>0.52815581108627729</v>
      </c>
      <c r="L57" s="4">
        <v>-0.92096449348370102</v>
      </c>
      <c r="M57" s="4">
        <v>3.8572679579474016E-2</v>
      </c>
      <c r="N57" s="3" t="s">
        <v>344</v>
      </c>
      <c r="O57" s="3">
        <v>2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 t="s">
        <v>79</v>
      </c>
      <c r="V57" s="3">
        <v>40908372</v>
      </c>
      <c r="W57" s="3">
        <v>40908553</v>
      </c>
      <c r="X57" s="3" t="s">
        <v>25</v>
      </c>
      <c r="Y57" s="3">
        <v>1</v>
      </c>
      <c r="Z57" s="3" t="s">
        <v>77</v>
      </c>
      <c r="AA57" s="3" t="s">
        <v>26</v>
      </c>
      <c r="AB57" s="3" t="s">
        <v>88</v>
      </c>
      <c r="AC57" s="3" t="s">
        <v>89</v>
      </c>
      <c r="AD57" s="3" t="s">
        <v>90</v>
      </c>
      <c r="AE57" s="3" t="s">
        <v>91</v>
      </c>
      <c r="AF57" s="3" t="s">
        <v>92</v>
      </c>
      <c r="AG57" s="3" t="s">
        <v>27</v>
      </c>
    </row>
    <row r="58" spans="1:33" x14ac:dyDescent="0.3">
      <c r="A58" s="3" t="s">
        <v>93</v>
      </c>
      <c r="B58" s="4">
        <v>3.0786422250394101</v>
      </c>
      <c r="C58" s="4">
        <v>2.3278437617377898</v>
      </c>
      <c r="D58" s="4">
        <v>3.1090873750478201</v>
      </c>
      <c r="E58" s="4">
        <v>2.1982991920700399</v>
      </c>
      <c r="F58" s="4">
        <v>1.2259300317906501</v>
      </c>
      <c r="G58" s="4">
        <v>1.37270869104914</v>
      </c>
      <c r="H58" s="4">
        <v>1.5989793049699399</v>
      </c>
      <c r="I58" s="4">
        <v>2.8385244539416701</v>
      </c>
      <c r="J58" s="3" t="s">
        <v>28</v>
      </c>
      <c r="K58" s="3">
        <v>0.56331355636184277</v>
      </c>
      <c r="L58" s="4">
        <v>-0.82798990386969296</v>
      </c>
      <c r="M58" s="4">
        <v>3.5197064617998736E-2</v>
      </c>
      <c r="N58" s="3" t="s">
        <v>344</v>
      </c>
      <c r="O58" s="3">
        <v>0</v>
      </c>
      <c r="P58" s="3">
        <v>2</v>
      </c>
      <c r="Q58" s="3">
        <v>0</v>
      </c>
      <c r="R58" s="3">
        <v>0</v>
      </c>
      <c r="S58" s="3">
        <v>0</v>
      </c>
      <c r="T58" s="3">
        <v>0</v>
      </c>
      <c r="U58" s="3" t="s">
        <v>37</v>
      </c>
      <c r="V58" s="3">
        <v>19333537</v>
      </c>
      <c r="W58" s="3">
        <v>19333791</v>
      </c>
      <c r="X58" s="3" t="s">
        <v>26</v>
      </c>
      <c r="Y58" s="3">
        <v>1</v>
      </c>
      <c r="Z58" s="3" t="s">
        <v>77</v>
      </c>
      <c r="AA58" s="3" t="s">
        <v>26</v>
      </c>
      <c r="AB58" s="3" t="s">
        <v>40</v>
      </c>
      <c r="AC58" s="3" t="s">
        <v>41</v>
      </c>
      <c r="AD58" s="3" t="s">
        <v>94</v>
      </c>
      <c r="AE58" s="3" t="s">
        <v>42</v>
      </c>
      <c r="AF58" s="3" t="s">
        <v>43</v>
      </c>
      <c r="AG58" s="3" t="s">
        <v>27</v>
      </c>
    </row>
    <row r="59" spans="1:33" x14ac:dyDescent="0.3">
      <c r="A59" s="3" t="s">
        <v>303</v>
      </c>
      <c r="B59" s="4">
        <v>4.4857234731987399</v>
      </c>
      <c r="C59" s="4">
        <v>5.2965974388838397</v>
      </c>
      <c r="D59" s="4">
        <v>7.0089252963505704</v>
      </c>
      <c r="E59" s="4">
        <v>3.91846313843913</v>
      </c>
      <c r="F59" s="4">
        <v>2.4617192646411898</v>
      </c>
      <c r="G59" s="4">
        <v>3.1474438195539101</v>
      </c>
      <c r="H59" s="4">
        <v>3.1758754075447402</v>
      </c>
      <c r="I59" s="4">
        <v>5.5970820694777199</v>
      </c>
      <c r="J59" s="3" t="s">
        <v>28</v>
      </c>
      <c r="K59" s="3">
        <v>0.56741626585459204</v>
      </c>
      <c r="L59" s="4">
        <v>-0.81752058662370097</v>
      </c>
      <c r="M59" s="4">
        <v>4.7177650454643984E-2</v>
      </c>
      <c r="N59" s="3" t="s">
        <v>344</v>
      </c>
      <c r="O59" s="3">
        <v>0</v>
      </c>
      <c r="P59" s="3">
        <v>0</v>
      </c>
      <c r="Q59" s="3">
        <v>2</v>
      </c>
      <c r="R59" s="3">
        <v>0</v>
      </c>
      <c r="S59" s="3">
        <v>0</v>
      </c>
      <c r="T59" s="3">
        <v>0</v>
      </c>
      <c r="U59" s="3" t="s">
        <v>30</v>
      </c>
      <c r="V59" s="3">
        <v>2002852</v>
      </c>
      <c r="W59" s="3">
        <v>2005586</v>
      </c>
      <c r="X59" s="3" t="s">
        <v>26</v>
      </c>
      <c r="Y59" s="3">
        <v>3</v>
      </c>
      <c r="Z59" s="3" t="s">
        <v>44</v>
      </c>
      <c r="AA59" s="3" t="s">
        <v>26</v>
      </c>
      <c r="AB59" s="3" t="s">
        <v>304</v>
      </c>
      <c r="AC59" s="3" t="s">
        <v>305</v>
      </c>
      <c r="AD59" s="3" t="s">
        <v>306</v>
      </c>
      <c r="AE59" s="3" t="s">
        <v>27</v>
      </c>
      <c r="AF59" s="3" t="s">
        <v>307</v>
      </c>
      <c r="AG59" s="3" t="s">
        <v>27</v>
      </c>
    </row>
    <row r="60" spans="1:33" x14ac:dyDescent="0.3">
      <c r="A60" s="3" t="s">
        <v>230</v>
      </c>
      <c r="B60" s="4">
        <v>12.199678553964601</v>
      </c>
      <c r="C60" s="4">
        <v>7.5625751282020204</v>
      </c>
      <c r="D60" s="4">
        <v>9.9903295532649601</v>
      </c>
      <c r="E60" s="4">
        <v>5.3460779770430298</v>
      </c>
      <c r="F60" s="4">
        <v>5.3651972215094297</v>
      </c>
      <c r="G60" s="4">
        <v>6.1979269115839699</v>
      </c>
      <c r="H60" s="4">
        <v>5.6364007033788104</v>
      </c>
      <c r="I60" s="4">
        <v>9.9175277451438593</v>
      </c>
      <c r="J60" s="3" t="s">
        <v>28</v>
      </c>
      <c r="K60" s="3">
        <v>0.56832719284689548</v>
      </c>
      <c r="L60" s="4">
        <v>-0.81520634897409605</v>
      </c>
      <c r="M60" s="4">
        <v>3.5221508067016877E-2</v>
      </c>
      <c r="N60" s="3" t="s">
        <v>344</v>
      </c>
      <c r="O60" s="3">
        <v>0</v>
      </c>
      <c r="P60" s="3">
        <v>2</v>
      </c>
      <c r="Q60" s="3">
        <v>0</v>
      </c>
      <c r="R60" s="3">
        <v>0</v>
      </c>
      <c r="S60" s="3">
        <v>0</v>
      </c>
      <c r="T60" s="3">
        <v>0</v>
      </c>
      <c r="U60" s="3" t="s">
        <v>33</v>
      </c>
      <c r="V60" s="3">
        <v>13498409</v>
      </c>
      <c r="W60" s="3">
        <v>13507827</v>
      </c>
      <c r="X60" s="3" t="s">
        <v>26</v>
      </c>
      <c r="Y60" s="3">
        <v>3</v>
      </c>
      <c r="Z60" s="3" t="s">
        <v>44</v>
      </c>
      <c r="AA60" s="3" t="s">
        <v>26</v>
      </c>
      <c r="AB60" s="3" t="s">
        <v>125</v>
      </c>
      <c r="AC60" s="3" t="s">
        <v>126</v>
      </c>
      <c r="AD60" s="3" t="s">
        <v>231</v>
      </c>
      <c r="AE60" s="3" t="s">
        <v>127</v>
      </c>
      <c r="AF60" s="3" t="s">
        <v>128</v>
      </c>
      <c r="AG60" s="3" t="s">
        <v>27</v>
      </c>
    </row>
    <row r="61" spans="1:33" x14ac:dyDescent="0.3">
      <c r="A61" s="3" t="s">
        <v>173</v>
      </c>
      <c r="B61" s="4">
        <v>11.036987287150801</v>
      </c>
      <c r="C61" s="4">
        <v>8.7150800932055095</v>
      </c>
      <c r="D61" s="4">
        <v>8.92758988905085</v>
      </c>
      <c r="E61" s="4">
        <v>6.2405606575204002</v>
      </c>
      <c r="F61" s="4">
        <v>6.5202200716301899</v>
      </c>
      <c r="G61" s="4">
        <v>6.3113043266627296</v>
      </c>
      <c r="H61" s="4">
        <v>6.3573616852711101</v>
      </c>
      <c r="I61" s="4">
        <v>9.5598857564690505</v>
      </c>
      <c r="J61" s="3" t="s">
        <v>28</v>
      </c>
      <c r="K61" s="3">
        <v>0.66500393908673705</v>
      </c>
      <c r="L61" s="4">
        <v>-0.58856520858320405</v>
      </c>
      <c r="M61" s="4">
        <v>1.2707000460612931E-2</v>
      </c>
      <c r="N61" s="3" t="s">
        <v>344</v>
      </c>
      <c r="O61" s="3">
        <v>2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 t="s">
        <v>36</v>
      </c>
      <c r="V61" s="3">
        <v>180998555</v>
      </c>
      <c r="W61" s="3">
        <v>181000266</v>
      </c>
      <c r="X61" s="3" t="s">
        <v>26</v>
      </c>
      <c r="Y61" s="3">
        <v>2</v>
      </c>
      <c r="Z61" s="3" t="s">
        <v>44</v>
      </c>
      <c r="AA61" s="3" t="s">
        <v>26</v>
      </c>
      <c r="AB61" s="3" t="s">
        <v>174</v>
      </c>
      <c r="AC61" s="3" t="s">
        <v>154</v>
      </c>
      <c r="AD61" s="3" t="s">
        <v>175</v>
      </c>
      <c r="AE61" s="3" t="s">
        <v>155</v>
      </c>
      <c r="AF61" s="3" t="s">
        <v>83</v>
      </c>
      <c r="AG61" s="3" t="s">
        <v>2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j</dc:creator>
  <cp:lastModifiedBy>Windows User</cp:lastModifiedBy>
  <dcterms:created xsi:type="dcterms:W3CDTF">2017-12-28T13:27:59Z</dcterms:created>
  <dcterms:modified xsi:type="dcterms:W3CDTF">2019-09-17T09:12:54Z</dcterms:modified>
</cp:coreProperties>
</file>